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niklas_kempynck_kuleuven_be/Documents/crested/final/"/>
    </mc:Choice>
  </mc:AlternateContent>
  <xr:revisionPtr revIDLastSave="0" documentId="8_{BCD71744-C572-EC4A-92DE-34925A0D36AF}" xr6:coauthVersionLast="47" xr6:coauthVersionMax="47" xr10:uidLastSave="{00000000-0000-0000-0000-000000000000}"/>
  <bookViews>
    <workbookView xWindow="0" yWindow="680" windowWidth="27760" windowHeight="17380" activeTab="1" xr2:uid="{00000000-000D-0000-FFFF-FFFF00000000}"/>
  </bookViews>
  <sheets>
    <sheet name="Supplementary Table 1" sheetId="1" r:id="rId1"/>
    <sheet name="Supplementary Table 2" sheetId="2" r:id="rId2"/>
  </sheets>
  <calcPr calcId="0"/>
</workbook>
</file>

<file path=xl/sharedStrings.xml><?xml version="1.0" encoding="utf-8"?>
<sst xmlns="http://schemas.openxmlformats.org/spreadsheetml/2006/main" count="428" uniqueCount="271">
  <si>
    <t>Name</t>
  </si>
  <si>
    <t>Target</t>
  </si>
  <si>
    <t>Enhancer sequence</t>
  </si>
  <si>
    <t>E2</t>
  </si>
  <si>
    <t>Cardiac muscle</t>
  </si>
  <si>
    <t>ATATACCCTCTAGAGTCGAAtagggatcgaacatccaaggttctatttctaatacttatatattactgacaaaactcagttacttattaccagattaacccttcccactcaacttctgttgaatctgccagatgataggcatgtctattgtgaaagaaattatccacatacccgggtaatatagcaatgtctttgttgtgcccttggcagagataaagtccgacgcctggtatctgcggctgaatgtatgataagtggtaagtactgcctaagtgttggggagttctaaaaatagatacatcaagtgctacggtatgcgtgaaggttaggagatgtactcctgatgcattcacatataaatactagcaactaaataatgttggttccacgaacgggcaccggaactgaaccgccaaacgggttctcatttattactgacgcaataactcgtcagccttcagagattacattaattatagaGATTACCCTGTTATCCCTAA</t>
  </si>
  <si>
    <t>F2</t>
  </si>
  <si>
    <t>ATATACCCTCTAGAGTCGAAaaatcaagtatttggcctctccaatgttgtcctggccgagtttgtaagtttaatacgggtctaatagtggtcgtattccaaggcttaagactatcgtatgcttgtgtaacgaaatgtatccccgccttatcaccataagaaactctgagcgagctgcactagatgcgtcgacgtgtcacccgtttagataagtggtacatggccttgagtgccattgtgaaactatttccgagtaggctggagcacttgatcttgaataagcctgcgtccagagaattcttctatatcagtggcagtcacatatcaggtgacgtgacggcaacgatattatgccactctttctgccggagtttctctctgattcacaccgccggctcttgatcccttatgtttcatggattggtttactttattacaaaaggaattattgcgaagtagcttcgcattgctccttgaccatGATTACCCTGTTATCCCTAA</t>
  </si>
  <si>
    <t>G2</t>
  </si>
  <si>
    <t>ATATACCCTCTAGAGTCGAAgacatggcatgtaaagaaacttaaaacatatcgaaaacggagtttaattccgtaacatggtgatattgaaatgctagcaatcagtataaaatcgatgttaaggcggaataatcacctggtcgctaaacctctagactatttccatatttactacagctcacaaattctgtcaacgcgcgctctccgcctggtggattcatatagaccggatgataagtggcactcggacacttaagaatgtcttgtcagctcctgatatagtgtagcgactcagtgataacattcctcgctccaagggcgcgcgcagtcgcgactaagggttctataatggaaaccctatctgtcattggtttatcgattactataatgactggtacagaataacaataggttacactatcctttaatcagtttccttacgcagaataaaccggggcattcgtacgcaccaatgaattctGATTACCCTGTTATCCCTAA</t>
  </si>
  <si>
    <t>A3</t>
  </si>
  <si>
    <t>cardiac.5/somatic1</t>
  </si>
  <si>
    <t>ATATACCCTCTAGAGTCGAAaaagccagatcagcagaaggtgtaacctcaaaaaatctgggcaggtcgtatggcacctccctgtggaaagttactgatatcatgttttataatctttaacttagttacaactttatactttctgccgttctgttaaaatgacccttccattctttcgaacaagtattgttagatctgtaatgcacaagttctgggccctcataagggtactaagtagatgacgtaaaacttaattcttatccagcgatactcaggataatgctgtccagttatagttgtgctagattggactaaaccaggctctgcctactattttgagcagctacaagtgttatcagttcaaattaccgcctatttatagcatgcagcagcatacttaggattgtttgacctttatgcgcatggaatgtaagtagatccgtgcactatggtgcggcgcgataattacgaatttttggatGATTACCCTGTTATCCCTAA</t>
  </si>
  <si>
    <t>B3</t>
  </si>
  <si>
    <t>ATATACCCTCTAGAGTCGAAtccttaaactcttattaacagaattgaagtgttcttcgatttcatcaagtataccttatttaaaaatgattggtaagtgacatatgttctagacgcatacccattgtgatttcgagcctgtttgcagatcttaagtacaaactacgtatgaaaaaagttacgcggccccagcaatgatcttgatctctctaatacaagtaagggcggttcccgccatgcagttgctcggataggcgggttgaaaggcccagggtggaatctgggagtctaaatatagcacacgtgtgacgcatacctccaagcactataagtggcacaggcgtgtgtgaacctattgcttatctaattctcaaagctacaatagacttatactcgcaaggacttcttcaagatgacatagtgttatttcctagatactattgaaattcaaactgtattaacctttgattaattgaataaaGATTACCCTGTTATCCCTAA</t>
  </si>
  <si>
    <t>H2</t>
  </si>
  <si>
    <t>ATATACCCTCTAGAGTCGAActtttcagtgggcgggcccacatatcgtagacaaattaacgtatatttcaaaggcagattaccgcaaatcgtgaacaacggttattctcaggatttcgccgaccacaagagtggtagcgttggtttctatcccgtctgattccctataccgcattcccaggaatctgaagtgactagagtgccgagtgcataggaaatacttagcatgtccccaaagaacatagatagccccgctatttatagcagttaaggcagcttggaatgtagtttatctttagctcaggcttgttatataaccaatatatctacattatacctgttcagtataaggagttaatgatatgagtatgtgaatgatcagtcggatcctagttatgtatttcctggacggatgttttgttaatgtaaccataaagtaacttagctagcattattagaggtttctcttaaggcgtcattcGATTACCCTGTTATCCCTAA</t>
  </si>
  <si>
    <t>D1</t>
  </si>
  <si>
    <t>cardiac1/somatic.5</t>
  </si>
  <si>
    <t>ATATACCCTCTAGAGTCGAAgtgatgctatggggtaattatctaatttcattatgatacttgctgctactagtggtatcaggttcgcacatacttatgcctaaacaggagggtggaggtgtataaagccttgtgccgatctcttttgttcaatttcatacttatacaggccatcctaagaacaatgtatgaggggttcaaggactacattctacaggtcatatcagtcattcctggccgctagatgtcactaaatttagcaccctcagcattcctctcttagacagctgggcatctcatatttccctgctaaagagcagtctttggcaaatggtaatacatataaataactgaatttatattaagaatattgactctgattaacgttattaagcaacgtataacggttattccccggaatcttataaagacgaatattacaggcaatctgaaactagatggtgatcttgctctaataggtGATTACCCTGTTATCCCTAA</t>
  </si>
  <si>
    <t>E1</t>
  </si>
  <si>
    <t>ATATACCCTCTAGAGTCGAAaaactttcgaggatgtccaaattcgtatgagagtggtagctaggcaaaaatgggaggtaattactatttttggaatagcaagacgagatattattaaacccatctggaagagtggttaattatttatatccactacagtcactatctgtgcgtcgcccaccgagcgtcgggttactggtgccatatttggacagctgcgctatcagcgtgagaggggggaggtttcccacactgtttgctgtggccttggttgcccggggatgtttgtggtgtcacataggtgtgtgctgccatctgcactcccatcggatctgacatgtacgcatttgtggcatgaataccataagtttaagctatttacttagaatagtatattgtcctatattctatttaatataagtgaaggcataagtaaacgccacttaattcctacaagcaaaaaaggtactcaattcaattaGATTACCCTGTTATCCCTAA</t>
  </si>
  <si>
    <t>F1</t>
  </si>
  <si>
    <t>ATATACCCTCTAGAGTCGAAatttcaccttaaacgttatcactaaatgggagctccaataattctgacaatatttggaaacttaacttttgcttagtggtctggaataagaggggtttacgcaagtctttcactgagggttctgccatatgtattctattctccacactaaacacgtgtttctctcattgacatacagtacggaagcgtaatgacgtagaatggctcaaggctagaagagccacctaagaggtaatacgaccttaggtctaaagcacatggctcacacttgtcgacagctgtcatcgtcctaacagagccatgctattttaagtgactaaagccggcgtcctcatcggccagcttacagttatcattgtcctgtacttattgttgaggtaagcgtcgactcatcgatttgcatatgccaaagtggattggtccatcttttaatgattacagtacgaacaagggatcaatgGATTACCCTGTTATCCCTAA</t>
  </si>
  <si>
    <t>A2</t>
  </si>
  <si>
    <t>cardiac1/somatic1</t>
  </si>
  <si>
    <t>ATATACCCTCTAGAGTCGAAcctatgtacgtagacacatatgatgatcctctttttgtttgaaagtgccatggtattattatctaaattccccaacagcccacttaactcgaaaaaagacaaggtcaaggtcatcagatctattttggtacttagggcaccacttctgttacagagacgtactggcattctgcagtgtaactcgaagggtataggaatgttgagtatgagtgggtccaaaaggtcaaactctgtgaagagttcttaaataccaatactaatcttagcactattaaaagtcctgagtccattgcacaaagatcctataaaccaatcatggcgttgcacctaggaacgtagtagtccaatcaacgtattcaacgtagaaagataaggaaagcttagactaaatatagatgtatggatataatgtggtacagaaaaaggctttggaacgtggaattaactacgttatctaagtGATTACCCTGTTATCCCTAA</t>
  </si>
  <si>
    <t>G1</t>
  </si>
  <si>
    <t>ATATACCCTCTAGAGTCGAAattgtggtttgccgccacttcgtagatagtagttcctaattgcgcttcgaattctttttaaagcccggttgctcaagaatcctttatacaccacgtgcggtttcctatctgggacaacaatctcctttaggagtgcgttcaatcacttggagagctatacatagcacactatttctggctgttacagataggaattcgatctcttgttccagaaatagaaagaccgccataaattcctgtgtcactacagaagaaacttagctttttgacaatttggaaatcctttgtagtaattgatcggaggagcttatgactgaagaggtttttccaagcagaatgtacccacgaggggcttattggaattctgggcggagcttaggctccacgagtcctattcatagcttagaggttctggcgcgtaactcagaatctcaactcgtactgcctcgatggcttgagtGATTACCCTGTTATCCCTAA</t>
  </si>
  <si>
    <t>H1</t>
  </si>
  <si>
    <t>ATATACCCTCTAGAGTCGAAatccctccattacttacactatgggtcaactactccatggccactgttctaccgtctctatcaacttccggttacccccacatccaacattccatttggtcactaagcattcatgggggagaagggactgtcctaggcatccacttgagccaaagttgcatacttagcattgcaggaatagacctttgcggcacacgagactgcataccctgcacatactaagccacccaagatactatttatagcgcagtccagaggcgctgatatgctactacaaaaaaaccctgactttccgtcaacatggctggcatcttacatatgaaatcaatttattaagtataaggtggaagtaccaagatatctgggaatctaaccagctgtgcttgagaggtgtattctccccctgaagtttacggaaatactacgttaatatcatatatacgggcatctactcctctatGATTACCCTGTTATCCCTAA</t>
  </si>
  <si>
    <t>A1</t>
  </si>
  <si>
    <t>Endothelium</t>
  </si>
  <si>
    <t>ATATACCCTCTAGAGTCGAAcggaagcgtgagagtacacccgtagggcaatatttaactatcctccactgagatctttagaaatcgtgatatactctgcagacacgaggcacctgtgcagctcgtccgccgcccctatttcgaactgaacccataacttttctcaacccccattgttccaacagagtgcacgtcaacgcttttcctgttaggcccgtaactccattgttcagcaccttaacttcccaacaggatgttattgtagcccagccatttccttgatatcctatcacgtgacaccaacacttccaaacccctggtgtatgtaacctctgtacaagtggccgggttttccatgtcgtcaaactggagatccggaaaccgtaagcctaaaatattagagtgttctcgatagagaaaccaaacatttagacaattaagtgaaccgtgagatgcagagtaattgtataacttgttccgtGATTACCCTGTTATCCCTAA</t>
  </si>
  <si>
    <t>B1</t>
  </si>
  <si>
    <t>ATATACCCTCTAGAGTCGAActtaacttctccaattcaatttctgattactttgcagtgctaagatactagacaatcattcataatggacgtaagattgtaatgtgccaaatcttctcatcgatacctcagtaatttcgtgagattatatacctatgctcatcagtacaagaagtagtttagttcatgcagtaatcaaggaaatgtgagttcagatggcgtggcctgccggcgggggggcctccgtcggtagacactggagagaggaaatcctggatacaggaaacagccggcgagaacaatgcgtattcaggatgtattgttacatcaccgagggcatggggtcagctattcggagttttttgctttataaaatctatacatacataaaattcccttattgagagtcaacttagcaaaacataacgggtgttatcaaaagtgcccaccctttcgtttgattacaaatttttctaggtccGATTACCCTGTTATCCCTAA</t>
  </si>
  <si>
    <t>C1</t>
  </si>
  <si>
    <t>ATATACCCTCTAGAGTCGAAacggggttaatgatgggaagtgcattaattatacgttcattgtggctggcattattgggatggaactttagaaatacaagagtacttttcgttacttcacatagcgtttgttatgtctaagttaacatcctcaatatgggcagctacggtttcgtttcgacgactcaatatcttatctttggtcccgcgtccggaccggtgcttttccattcaacctaaaaataaacaacacaggaaagccggttctcataccccatgatacaatggcaggaagaaggatgcaattgtgtgactggatctaggcaaacccaccttccttaaaacaaggaacttaaaacttcccaacatcctttcaaaaacgttcgcataaacgtttgacttttaagagcccactaggttatatatagccggcaaagacaggaaaacaatccggtctataagtatataaaaagattaatgtGATTACCCTGTTATCCCTAA</t>
  </si>
  <si>
    <t>B2</t>
  </si>
  <si>
    <t>Somatic muscle</t>
  </si>
  <si>
    <t>ATATACCCTCTAGAGTCGAAatcataatcaagcacgttacactaatttggctccatgtcttaaaatacatcgagcattaaagttttctttgaattcgaaggatctttctttcggttacagtccttacctaaatgtatctaaagtttagaactagtttcagctttaaaagatccctctgttagtgttacatgttatgacagctgtcactgactgtcacccaataagagaatggccaataggcgacggtaatgagttagtttctccgactcttagaggagctattttcgctgtgtagtagcgcgtgcaggaatgtacagtaaagaattcatcaccacatggctcagctgtttctaagtttagtacatgacttttgcacattgctggaatgctctacgttaggtgtaactcaatctttttgttctactgccagcttagtgcatcaaataaatctatctatatatttgggggaattgccttttaGATTACCCTGTTATCCCTAA</t>
  </si>
  <si>
    <t>C2</t>
  </si>
  <si>
    <t>ATATACCCTCTAGAGTCGAAggactacccctgagagttttacgccaatatgtatgcatagtaaaagtcgtctatatatttctgaacctcatttttattatagtagaactacctgtatcctccacaggggcccgtaggcgctaacttcaaacatttccacgcatcagcttggtgtcggatacaacaggtggtagagtcgtaaatagccttacttgtgaggtcagacgctgctcgacaggaataactcactaacaggtcaaatgcttcaaagagcgtatgtccctgatgggatgtaagattcgatccgggaaggctaggtaaaaatctaaacatgatgttgacctccaaaaccgttggataactagagtacagtagtttgcagacgtattacgtacgggtattttactttaatgtcgcccagcacagaagaatgtatatccctactatggacaacctaaaaggtctacttttttcttcattcGATTACCCTGTTATCCCTAA</t>
  </si>
  <si>
    <t>D2</t>
  </si>
  <si>
    <t>ATATACCCTCTAGAGTCGAAtaaagtttaacctaatataaatctgtatattgattgacgttaattcgagatctagttaatataaattttaccttggattgtgtccaagtccttactagtctttcctgtatgacacacggcgaaacaagctctcaaccgttcactgtcatgcgccggtagctaaggagctacgttattctcacctgttcctttgatgggagttctacttgtccgtatcaattacgcgtatcgggttacaactatttcaaaccctctgacctttgagggacataccgtaggttaaatatactggtcactatttccgtaggcatgacctttcctctgacctcaaacatgagggcacaaactttcctgaattttacctcgctaggcgatacgacatcccacgtaactgctaacacattcatttatttatgaatgtaagtttagcttaaaagcctgaatcttgtctgcaatctcaGATTACCCTGTTATCCCTAA</t>
  </si>
  <si>
    <t>RESOURCE TYPE</t>
  </si>
  <si>
    <t>RESOURCE NAME</t>
  </si>
  <si>
    <t>SOURCE</t>
  </si>
  <si>
    <t>IDENTIFIER</t>
  </si>
  <si>
    <t>NEW/REUSE</t>
  </si>
  <si>
    <t>ADDITIONAL INFORMATION</t>
  </si>
  <si>
    <t>Biological sample</t>
  </si>
  <si>
    <t>HepG2</t>
  </si>
  <si>
    <t>https://web.expasy.org/cellosaurus/CVCL_0027</t>
  </si>
  <si>
    <t>RRID:CVCL_0027</t>
  </si>
  <si>
    <t>REUSE</t>
  </si>
  <si>
    <t>GM12878</t>
  </si>
  <si>
    <t>https://web.expasy.org/cellosaurus/CVCL_7526</t>
  </si>
  <si>
    <t>RRID:CVCL_7526</t>
  </si>
  <si>
    <t>Dataset</t>
  </si>
  <si>
    <r>
      <rPr>
        <sz val="10"/>
        <color theme="1"/>
        <rFont val="Arial"/>
        <family val="2"/>
      </rPr>
      <t xml:space="preserve">Mouse cortex dataset Zemke </t>
    </r>
    <r>
      <rPr>
        <i/>
        <sz val="10"/>
        <color theme="1"/>
        <rFont val="Arial"/>
        <family val="2"/>
      </rPr>
      <t>et al.</t>
    </r>
  </si>
  <si>
    <t>https://www.ncbi.nlm.nih.gov/geo/query/acc.cgi?acc=GSE229169</t>
  </si>
  <si>
    <t>GSE229169</t>
  </si>
  <si>
    <r>
      <rPr>
        <sz val="10"/>
        <color theme="1"/>
        <rFont val="Arial"/>
        <family val="2"/>
      </rPr>
      <t xml:space="preserve">human PBMC dataset De Rop </t>
    </r>
    <r>
      <rPr>
        <i/>
        <sz val="10"/>
        <color theme="1"/>
        <rFont val="Arial"/>
        <family val="2"/>
      </rPr>
      <t>et al.</t>
    </r>
  </si>
  <si>
    <t>https://www.ncbi.nlm.nih.gov/geo/query/acc.cgi?acc=GSE194028</t>
  </si>
  <si>
    <t>GSE194028</t>
  </si>
  <si>
    <r>
      <rPr>
        <sz val="10"/>
        <color theme="1"/>
        <rFont val="Arial"/>
        <family val="2"/>
      </rPr>
      <t xml:space="preserve">Zebrafish development dataset Sun </t>
    </r>
    <r>
      <rPr>
        <i/>
        <sz val="10"/>
        <color theme="1"/>
        <rFont val="Arial"/>
        <family val="2"/>
      </rPr>
      <t>et al.</t>
    </r>
  </si>
  <si>
    <t>https://www.ncbi.nlm.nih.gov/geo/query/acc.cgi?acc=GSE243256</t>
  </si>
  <si>
    <t>GSE243256</t>
  </si>
  <si>
    <r>
      <rPr>
        <sz val="10"/>
        <color theme="1"/>
        <rFont val="Arial"/>
        <family val="2"/>
      </rPr>
      <t>Dataset of 100 enhancers tested in zebrafish Sun</t>
    </r>
    <r>
      <rPr>
        <i/>
        <sz val="10"/>
        <color theme="1"/>
        <rFont val="Arial"/>
        <family val="2"/>
      </rPr>
      <t xml:space="preserve"> et al.</t>
    </r>
  </si>
  <si>
    <t>https://doi.org/10.1038/s41556-024-01449-0</t>
  </si>
  <si>
    <t>Supplementary table 6</t>
  </si>
  <si>
    <r>
      <rPr>
        <sz val="10"/>
        <color theme="1"/>
        <rFont val="Arial"/>
        <family val="2"/>
      </rPr>
      <t xml:space="preserve">Mouse brain pseudobulk BigWig Zu </t>
    </r>
    <r>
      <rPr>
        <i/>
        <sz val="10"/>
        <color theme="1"/>
        <rFont val="Arial"/>
        <family val="2"/>
      </rPr>
      <t>et al.</t>
    </r>
  </si>
  <si>
    <t>http://catlas.org/renlab_downloads/wholemousebrain/bigwig_macs2/</t>
  </si>
  <si>
    <t>GSE246791</t>
  </si>
  <si>
    <t>PAX5 ChIP-seq B cells - peaks</t>
  </si>
  <si>
    <t>https://www.encodeproject.org/files/ENCFF827VVQ/</t>
  </si>
  <si>
    <t>ENCFF827VVQ</t>
  </si>
  <si>
    <t>PAX5 ChIP-seq B cells - BigWig track</t>
  </si>
  <si>
    <t>https://www.encodeproject.org/files/ENCFF914QGY/</t>
  </si>
  <si>
    <t>ENCFF914QGY</t>
  </si>
  <si>
    <t>EBF1 ChIP-seq B cells - peaks</t>
  </si>
  <si>
    <t>https://www.encodeproject.org/files/ENCFF895MHN/</t>
  </si>
  <si>
    <t>ENCFF895MHN</t>
  </si>
  <si>
    <t>EBF1 ChIP-seq B cells - BigWig track</t>
  </si>
  <si>
    <t>https://www.encodeproject.org/files/ENCFF810XRY/</t>
  </si>
  <si>
    <t>ENCFF810XRY</t>
  </si>
  <si>
    <t>POU2F2 ChIP-seq B cells - peaks</t>
  </si>
  <si>
    <t>https://www.encodeproject.org/files/ENCFF934JFA/</t>
  </si>
  <si>
    <t>ENCFF934JFA</t>
  </si>
  <si>
    <t>POU2F2 ChIP-seq B cells - BigWig</t>
  </si>
  <si>
    <t>https://www.encodeproject.org/files/ENCFF803HIP/</t>
  </si>
  <si>
    <t>ENCFF803HIP</t>
  </si>
  <si>
    <t>GATA3 ChIP-seq CD4+ T cells - peaks &amp; BigWig</t>
  </si>
  <si>
    <t>https://chip-atlas.org/view?id=SRX4705120</t>
  </si>
  <si>
    <t>SRX4705120</t>
  </si>
  <si>
    <t>RUNX1 ChIP-seq CD4+ T cells - peaks &amp; BigWig</t>
  </si>
  <si>
    <t>https://chip-atlas.org/view?id=SRX1492212</t>
  </si>
  <si>
    <t>SRX1492212</t>
  </si>
  <si>
    <t>ETS1 ChIP-seq CD4+ T cells - peaks &amp; BigWig</t>
  </si>
  <si>
    <t>https://chip-atlas.org/view?id=SRX015825</t>
  </si>
  <si>
    <t>SRX015825</t>
  </si>
  <si>
    <t>CEBPA ChIP-seq CD14+ monocytes - peaks &amp; BigWig</t>
  </si>
  <si>
    <t>https://chip-atlas.org/view?id=SRX097095</t>
  </si>
  <si>
    <t>SRX097095</t>
  </si>
  <si>
    <t>SPI1 ChIP-seq CD14+ monocytes - peaks &amp; BigWig</t>
  </si>
  <si>
    <t>https://chip-atlas.org/view?id=SRX4001818</t>
  </si>
  <si>
    <t>SRX4001818</t>
  </si>
  <si>
    <t>PAX5 ChIP-seq direct targets B cells</t>
  </si>
  <si>
    <t>https://unibind.uio.no/factor/ENCSR000BHD.GM12878_female_B-cells_lymphoblastoid_cell_line.PAX5</t>
  </si>
  <si>
    <t>EBF1 ChIP-seq direct targets B cells</t>
  </si>
  <si>
    <t>https://unibind.uio.no/factor/ENCSR000DZQ.GM12878_female_B-cells_lymphoblastoid_cell_line.EBF1/</t>
  </si>
  <si>
    <t>GATA3 ChIP-seq direct targets CD4+ T cells</t>
  </si>
  <si>
    <t>https://unibind.uio.no/factor/GSE76181.Jurkat_T-cells.GATA3/</t>
  </si>
  <si>
    <t>RUNX1 ChIP-seq direct targets CD4+ T cells</t>
  </si>
  <si>
    <t>https://unibind.uio.no/factor/GSE76181.Jurkat_T-cells.RUNX1/</t>
  </si>
  <si>
    <t>ETS1 ChIP-seq direct targets CD4+ T cells</t>
  </si>
  <si>
    <t>https://unibind.uio.no/factor/EXP000299.Jurkat_E6_1_T-cells.ETS1/</t>
  </si>
  <si>
    <t>CEBPA ChIP-seq direct targets CD14+ monocytes</t>
  </si>
  <si>
    <t>https://unibind.uio.no/factor/EXP000946.U937_adult_acute_monocytic_leukemia.CEBPA/</t>
  </si>
  <si>
    <t>SPI1 ChIP-seq direct targets CD14+ monocytes</t>
  </si>
  <si>
    <t>https://unibind.uio.no/factor/EXP047756.MDMmonocyte_derived_macrophages.SPI1/</t>
  </si>
  <si>
    <t>Human genome (hg38)</t>
  </si>
  <si>
    <t>https://hgdownload.cse.ucsc.edu/goldenPath/hg38/bigZips/</t>
  </si>
  <si>
    <t>Mouse genome (mm10)</t>
  </si>
  <si>
    <t>https://hgdownload.cse.ucsc.edu/goldenPath/mm10/bigZips/</t>
  </si>
  <si>
    <t>Zebrafish genome (danRer11)</t>
  </si>
  <si>
    <t>https://hgdownload.cse.ucsc.edu/goldenPath/danRer11/bigZips/</t>
  </si>
  <si>
    <t>OmniATAC A172</t>
  </si>
  <si>
    <t>https://www.ncbi.nlm.nih.gov/geo/query/acc.cgi?acc=GSE292617</t>
  </si>
  <si>
    <t>GSE292617</t>
  </si>
  <si>
    <t>NEW</t>
  </si>
  <si>
    <t>OmniATAC M059J</t>
  </si>
  <si>
    <t>OmniATAC LN229</t>
  </si>
  <si>
    <t>Zebrafish enhancer reporter imaging data</t>
  </si>
  <si>
    <t>https://www.ebi.ac.uk/biostudies/bioimages/studies/S-BIAD1962</t>
  </si>
  <si>
    <t>10.6019/S-BIAD1962</t>
  </si>
  <si>
    <t>JASPAR</t>
  </si>
  <si>
    <t>http://jaspar.genereg.net/</t>
  </si>
  <si>
    <t>RRID:SCR_003030</t>
  </si>
  <si>
    <t>Experimental model: Cell line</t>
  </si>
  <si>
    <t>A172 cell line</t>
  </si>
  <si>
    <t>https://www.lgcstandards.com/GB/en/A-172-Glioblastoma-Human-Homo-sapiens-/p/ATCC-CRL-1620</t>
  </si>
  <si>
    <t>ATCC: CRL-1620; RRID:CVCL_0131</t>
  </si>
  <si>
    <t>M059J cell line</t>
  </si>
  <si>
    <t>https://www.lgcstandards.com/GB/en/M059J-Malignant-Glioblastoma-Human-Homo-sapiens-/p/ATCC-CRL-2366</t>
  </si>
  <si>
    <t>ATCC: CRL-2366; RRID:CVCL_0400</t>
  </si>
  <si>
    <t>LN229 cell line</t>
  </si>
  <si>
    <t>https://www.lgcstandards.com/GB/en/LN-229-Glioblastoma-Human-Homo-sapiens-/p/ATCC-CRL-2611</t>
  </si>
  <si>
    <t>ATTC:  CRL-2611; RRID:CVCL_0393</t>
  </si>
  <si>
    <t>Experimental model: Organism/strain</t>
  </si>
  <si>
    <t>Zebrafish AB strain</t>
  </si>
  <si>
    <t>https://zfin.org/ZDB-GENO-960809-7</t>
  </si>
  <si>
    <t>RRID:ZFIN_ZDB-GENO-960809-7</t>
  </si>
  <si>
    <t>Other</t>
  </si>
  <si>
    <t>BigWig file format</t>
  </si>
  <si>
    <t>https://doi.org/10.1093/bioinformatics/btq351</t>
  </si>
  <si>
    <t>RRID:SCR_007708</t>
  </si>
  <si>
    <t>Recombinant DNA</t>
  </si>
  <si>
    <t>Tol2-ISceI-ZSP:EGFP;cryaa:mCherry-ISceI-Tol2</t>
  </si>
  <si>
    <t>https://www.addgene.org/194518/</t>
  </si>
  <si>
    <t>RRID:Addgene_194518</t>
  </si>
  <si>
    <t>Software/code</t>
  </si>
  <si>
    <t>CREsted  v. 1.4.0</t>
  </si>
  <si>
    <t>https://pypi.org/project/crested/</t>
  </si>
  <si>
    <t>RRID:SCR_026617</t>
  </si>
  <si>
    <t>pybigtools v. 0.2.0</t>
  </si>
  <si>
    <t>https://pypi.org/project/pybigtools/</t>
  </si>
  <si>
    <t>RRID:SCR_026627</t>
  </si>
  <si>
    <t>ChromBPNet v.1.0</t>
  </si>
  <si>
    <t>https://github.com/kundajelab/chrombpnet</t>
  </si>
  <si>
    <t>RRID:SCR_024806</t>
  </si>
  <si>
    <t>anndata v.0.11.3</t>
  </si>
  <si>
    <t>https://pypi.org/project/anndata/</t>
  </si>
  <si>
    <t>RRID:SCR_018209</t>
  </si>
  <si>
    <t>Enformer</t>
  </si>
  <si>
    <t>https://github.com/google-deepmind/deepmind-research/tree/master/enformer</t>
  </si>
  <si>
    <t>RRID:SCR_024805</t>
  </si>
  <si>
    <t>Borzoi</t>
  </si>
  <si>
    <t>https://github.com/calico/borzoi</t>
  </si>
  <si>
    <t>RRID:SCR_026619</t>
  </si>
  <si>
    <t>Keras v.3.0</t>
  </si>
  <si>
    <t>https://keras.io/</t>
  </si>
  <si>
    <t>RRID:SCR_026159</t>
  </si>
  <si>
    <t>TensorFlow v.2.19.0</t>
  </si>
  <si>
    <t>https://www.tensorflow.org/</t>
  </si>
  <si>
    <t>RRID:SCR_016345</t>
  </si>
  <si>
    <t>PyTorch v.2.6.0</t>
  </si>
  <si>
    <t>https://pytorch.org/</t>
  </si>
  <si>
    <t>RRID:SCR_018536</t>
  </si>
  <si>
    <t>tfmodisco-lite v.2.2.1</t>
  </si>
  <si>
    <t>https://pypi.org/project/modisco-lite/</t>
  </si>
  <si>
    <t>RRID:SCR_024811</t>
  </si>
  <si>
    <t>tangermeme v.0.4.0</t>
  </si>
  <si>
    <t>https://pypi.org/project/tangermeme/</t>
  </si>
  <si>
    <t>RRID:SCR_026620</t>
  </si>
  <si>
    <t>gReLU v. 1.0.3</t>
  </si>
  <si>
    <t>https://pypi.org/project/gReLU/</t>
  </si>
  <si>
    <t>RRID:SCR_026621</t>
  </si>
  <si>
    <t>SnapATAC2 v. 2.6.4</t>
  </si>
  <si>
    <t>https://pypi.org/project/snapatac2/</t>
  </si>
  <si>
    <t>RRID:SCR_026622</t>
  </si>
  <si>
    <t>Computational analysis for CREsted paper</t>
  </si>
  <si>
    <t>https://zenodo.org/records/15111374</t>
  </si>
  <si>
    <t>10.5281/zenodo.15111373</t>
  </si>
  <si>
    <t>Harmony v. 0.0.10</t>
  </si>
  <si>
    <t>https://pypi.org/project/harmonypy/</t>
  </si>
  <si>
    <t>RRID:SCR_022798</t>
  </si>
  <si>
    <t>statsmodels v0.14.4</t>
  </si>
  <si>
    <t>http://www.statsmodels.org/</t>
  </si>
  <si>
    <t>RRID:SCR_016074</t>
  </si>
  <si>
    <t>Scipy v1.16</t>
  </si>
  <si>
    <t>http://www.scipy.org/</t>
  </si>
  <si>
    <t>RRID:SCR_008058</t>
  </si>
  <si>
    <t>Python Programming Language v3</t>
  </si>
  <si>
    <t>http://www.python.org/</t>
  </si>
  <si>
    <t>RRID:SCR_008394</t>
  </si>
  <si>
    <t>NIS-Elements</t>
  </si>
  <si>
    <t>https://www.nikoninstruments.com/Products/Software</t>
  </si>
  <si>
    <t>RRID:SCR_014329</t>
  </si>
  <si>
    <t>SCENIC+ v.1.0a</t>
  </si>
  <si>
    <t>https://github.com/aertslab/scenicplus</t>
  </si>
  <si>
    <t>RRID:SCR_026702</t>
  </si>
  <si>
    <t>scatac_fragment_tools v.0.1.4</t>
  </si>
  <si>
    <t>https://github.com/aertslab/scatac_fragment_tools</t>
  </si>
  <si>
    <t>RRID:SCR_026713</t>
  </si>
  <si>
    <t>TF-MInDi v.1.0.0</t>
  </si>
  <si>
    <t>https://github.com/aertslab/TF-MInDi</t>
  </si>
  <si>
    <t>RRID:SCR_027436</t>
  </si>
  <si>
    <t>pycisTarget v1.1</t>
  </si>
  <si>
    <t>https://github.com/aertslab/pycistarget</t>
  </si>
  <si>
    <t>RRID:SCR_026626</t>
  </si>
  <si>
    <t>memesuite-lite v.0.2</t>
  </si>
  <si>
    <t>https://github.com/jmschrei/memesuite-lite</t>
  </si>
  <si>
    <t>RRID:SCR_027429</t>
  </si>
  <si>
    <t>scanpy v.1.11.4</t>
  </si>
  <si>
    <t>https://github.com/theislab/scanpy</t>
  </si>
  <si>
    <t>RRID:SCR_018139</t>
  </si>
  <si>
    <t>pyChromVAR v.0.0.4</t>
  </si>
  <si>
    <t>https://github.com/pinellolab/pychromVAR</t>
  </si>
  <si>
    <t>RRID:SCR_027456</t>
  </si>
  <si>
    <t>epiAneufinder v1.1.3</t>
  </si>
  <si>
    <r>
      <rPr>
        <u/>
        <sz val="10"/>
        <color rgb="FF000000"/>
        <rFont val="Arial"/>
        <family val="2"/>
      </rPr>
      <t>https://github.com/colomemaria/epiAneufinder</t>
    </r>
    <r>
      <rPr>
        <sz val="10"/>
        <color rgb="FF000000"/>
        <rFont val="Arial"/>
        <family val="2"/>
      </rPr>
      <t xml:space="preserve"> </t>
    </r>
  </si>
  <si>
    <t>RRID:SCR_026269</t>
  </si>
  <si>
    <t>HyenaDNA</t>
  </si>
  <si>
    <t>https://github.com/HazyResearch/hyena-dna</t>
  </si>
  <si>
    <t>RRID:SCR_027471</t>
  </si>
  <si>
    <t>Nucleotide Transformer</t>
  </si>
  <si>
    <t>https://github.com/instadeepai/nucleotide-transformer</t>
  </si>
  <si>
    <t>RRID:SCR_027472</t>
  </si>
  <si>
    <t>Transformers v.4.54.1</t>
  </si>
  <si>
    <t>https://pypi.org/project/transformers/</t>
  </si>
  <si>
    <t>RRID:SCR_027381</t>
  </si>
  <si>
    <t>PyTorch Lightning v.2.5.2</t>
  </si>
  <si>
    <t>https://lightning.ai/</t>
  </si>
  <si>
    <t>RRID:SCR_027468</t>
  </si>
  <si>
    <t>create_cisTarget_databases</t>
  </si>
  <si>
    <t>https://github.com/aertslab/create_cisTarget_databases</t>
  </si>
  <si>
    <t>RRID:SCR_027473</t>
  </si>
  <si>
    <t>WiggleTools v.1.2.11</t>
  </si>
  <si>
    <t>https://github.com/Ensembl/WiggleTools</t>
  </si>
  <si>
    <t>RRID:SCR_001170</t>
  </si>
  <si>
    <t>MACS v2 and v3</t>
  </si>
  <si>
    <t>https://github.com/macs3-project/MACS</t>
  </si>
  <si>
    <t>RRID:SCR_013291</t>
  </si>
  <si>
    <t>pycisTopic v.2</t>
  </si>
  <si>
    <t>https://github.com/aertslab/pycisTopic</t>
  </si>
  <si>
    <t>RRID:SCR_026618</t>
  </si>
  <si>
    <t>NGSCheckMate v.1.0.1</t>
  </si>
  <si>
    <t>https://github.com/parklab/NGSCheckMate</t>
  </si>
  <si>
    <t>RRID:SCR_0229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5" x14ac:knownFonts="1">
    <font>
      <sz val="10"/>
      <color rgb="FF000000"/>
      <name val="Arial"/>
      <scheme val="minor"/>
    </font>
    <font>
      <b/>
      <sz val="11"/>
      <color rgb="FF000000"/>
      <name val="Arial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rgb="FF434343"/>
      <name val="Roboto"/>
    </font>
    <font>
      <i/>
      <sz val="10"/>
      <color theme="1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Roboto"/>
    </font>
    <font>
      <sz val="10"/>
      <color rgb="FF434343"/>
      <name val="Roboto"/>
    </font>
    <font>
      <sz val="10"/>
      <color rgb="FF000000"/>
      <name val="Roboto"/>
    </font>
    <font>
      <u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applyFont="1"/>
    <xf numFmtId="0" fontId="9" fillId="0" borderId="0" xfId="0" applyFont="1"/>
    <xf numFmtId="0" fontId="10" fillId="0" borderId="0" xfId="0" applyFont="1" applyAlignment="1">
      <alignment vertical="center"/>
    </xf>
    <xf numFmtId="0" fontId="11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12" fillId="0" borderId="0" xfId="0" applyFont="1" applyAlignment="1">
      <alignment vertical="center"/>
    </xf>
  </cellXfs>
  <cellStyles count="1">
    <cellStyle name="Normal" xfId="0" builtinId="0"/>
  </cellStyles>
  <dxfs count="4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 defaultTableStyle="TableStyleMedium2" defaultPivotStyle="PivotStyleLight16">
    <tableStyle name="Blad1-style" pivot="0" count="4" xr9:uid="{B21F7F18-E4C5-934D-B54D-C9C6B8A3E245}">
      <tableStyleElement type="wholeTable" size="0" dxfId="3"/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A7EE50D-BB17-A84D-909A-3672C548ADDD}" name="Tabel1" displayName="Tabel1" ref="A1:F76">
  <tableColumns count="6">
    <tableColumn id="1" xr3:uid="{3A05266D-A642-544A-9B7C-73B1BD1B99CF}" name="RESOURCE TYPE"/>
    <tableColumn id="2" xr3:uid="{B9C08E2F-067E-8B49-A60B-F2B54565D8A9}" name="RESOURCE NAME"/>
    <tableColumn id="3" xr3:uid="{C6B47264-D814-E746-BB40-8A2F6C80DF36}" name="SOURCE"/>
    <tableColumn id="4" xr3:uid="{FE76833D-13DF-FD4D-B255-05CB634335E3}" name="IDENTIFIER"/>
    <tableColumn id="5" xr3:uid="{CC6F17F9-15AB-A646-A1DF-7645E45D6848}" name="NEW/REUSE"/>
    <tableColumn id="6" xr3:uid="{B96D6915-EBB1-2C4D-94DF-716A773746C7}" name="ADDITIONAL INFORMATION"/>
  </tableColumns>
  <tableStyleInfo name="Blad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hgdownload.cse.ucsc.edu/goldenPath/hg38/bigZips/" TargetMode="External"/><Relationship Id="rId21" Type="http://schemas.openxmlformats.org/officeDocument/2006/relationships/hyperlink" Target="https://unibind.uio.no/factor/GSE76181.Jurkat_T-cells.GATA3/" TargetMode="External"/><Relationship Id="rId42" Type="http://schemas.openxmlformats.org/officeDocument/2006/relationships/hyperlink" Target="https://github.com/kundajelab/chrombpnet?tab=readme-ov-file" TargetMode="External"/><Relationship Id="rId47" Type="http://schemas.openxmlformats.org/officeDocument/2006/relationships/hyperlink" Target="https://www.tensorflow.org/" TargetMode="External"/><Relationship Id="rId63" Type="http://schemas.openxmlformats.org/officeDocument/2006/relationships/hyperlink" Target="https://github.com/jmschrei/memesuite-lite" TargetMode="External"/><Relationship Id="rId68" Type="http://schemas.openxmlformats.org/officeDocument/2006/relationships/hyperlink" Target="https://github.com/instadeepai/nucleotide-transformer" TargetMode="External"/><Relationship Id="rId2" Type="http://schemas.openxmlformats.org/officeDocument/2006/relationships/hyperlink" Target="https://web.expasy.org/cellosaurus/CVCL_7526" TargetMode="External"/><Relationship Id="rId16" Type="http://schemas.openxmlformats.org/officeDocument/2006/relationships/hyperlink" Target="https://chip-atlas.org/view?id=SRX015825" TargetMode="External"/><Relationship Id="rId29" Type="http://schemas.openxmlformats.org/officeDocument/2006/relationships/hyperlink" Target="https://www.ncbi.nlm.nih.gov/geo/query/acc.cgi?acc=GSE292617" TargetMode="External"/><Relationship Id="rId11" Type="http://schemas.openxmlformats.org/officeDocument/2006/relationships/hyperlink" Target="https://www.encodeproject.org/files/ENCFF810XRY/" TargetMode="External"/><Relationship Id="rId24" Type="http://schemas.openxmlformats.org/officeDocument/2006/relationships/hyperlink" Target="https://unibind.uio.no/factor/EXP000946.U937_adult_acute_monocytic_leukemia.CEBPA/" TargetMode="External"/><Relationship Id="rId32" Type="http://schemas.openxmlformats.org/officeDocument/2006/relationships/hyperlink" Target="https://www.ebi.ac.uk/biostudies/bioimages/studies/S-BIAD1962" TargetMode="External"/><Relationship Id="rId37" Type="http://schemas.openxmlformats.org/officeDocument/2006/relationships/hyperlink" Target="https://zfin.org/ZDB-GENO-960809-7" TargetMode="External"/><Relationship Id="rId40" Type="http://schemas.openxmlformats.org/officeDocument/2006/relationships/hyperlink" Target="https://pypi.org/project/crested/" TargetMode="External"/><Relationship Id="rId45" Type="http://schemas.openxmlformats.org/officeDocument/2006/relationships/hyperlink" Target="https://github.com/calico/borzoi" TargetMode="External"/><Relationship Id="rId53" Type="http://schemas.openxmlformats.org/officeDocument/2006/relationships/hyperlink" Target="https://zenodo.org/records/15111374" TargetMode="External"/><Relationship Id="rId58" Type="http://schemas.openxmlformats.org/officeDocument/2006/relationships/hyperlink" Target="https://www.nikoninstruments.com/Products/Software" TargetMode="External"/><Relationship Id="rId66" Type="http://schemas.openxmlformats.org/officeDocument/2006/relationships/hyperlink" Target="https://github.com/colomemaria/epiAneufinder" TargetMode="External"/><Relationship Id="rId74" Type="http://schemas.openxmlformats.org/officeDocument/2006/relationships/hyperlink" Target="https://github.com/aertslab/pycisTopic" TargetMode="External"/><Relationship Id="rId5" Type="http://schemas.openxmlformats.org/officeDocument/2006/relationships/hyperlink" Target="https://www.ncbi.nlm.nih.gov/geo/query/acc.cgi?acc=GSE243256" TargetMode="External"/><Relationship Id="rId61" Type="http://schemas.openxmlformats.org/officeDocument/2006/relationships/hyperlink" Target="https://github.com/aertslab/TF-MInDi" TargetMode="External"/><Relationship Id="rId19" Type="http://schemas.openxmlformats.org/officeDocument/2006/relationships/hyperlink" Target="https://unibind.uio.no/factor/ENCSR000BHD.GM12878_female_B-cells_lymphoblastoid_cell_line.PAX5" TargetMode="External"/><Relationship Id="rId14" Type="http://schemas.openxmlformats.org/officeDocument/2006/relationships/hyperlink" Target="https://chip-atlas.org/view?id=SRX4705120" TargetMode="External"/><Relationship Id="rId22" Type="http://schemas.openxmlformats.org/officeDocument/2006/relationships/hyperlink" Target="https://unibind.uio.no/factor/GSE76181.Jurkat_T-cells.RUNX1/" TargetMode="External"/><Relationship Id="rId27" Type="http://schemas.openxmlformats.org/officeDocument/2006/relationships/hyperlink" Target="https://hgdownload.cse.ucsc.edu/goldenPath/mm10/bigZips/" TargetMode="External"/><Relationship Id="rId30" Type="http://schemas.openxmlformats.org/officeDocument/2006/relationships/hyperlink" Target="https://www.ncbi.nlm.nih.gov/geo/query/acc.cgi?acc=GSE292617" TargetMode="External"/><Relationship Id="rId35" Type="http://schemas.openxmlformats.org/officeDocument/2006/relationships/hyperlink" Target="https://www.lgcstandards.com/GB/en/M059J-Malignant-Glioblastoma-Human-Homo-sapiens-/p/ATCC-CRL-2366" TargetMode="External"/><Relationship Id="rId43" Type="http://schemas.openxmlformats.org/officeDocument/2006/relationships/hyperlink" Target="https://pypi.org/project/anndata/" TargetMode="External"/><Relationship Id="rId48" Type="http://schemas.openxmlformats.org/officeDocument/2006/relationships/hyperlink" Target="https://pytorch.org/" TargetMode="External"/><Relationship Id="rId56" Type="http://schemas.openxmlformats.org/officeDocument/2006/relationships/hyperlink" Target="http://www.scipy.org/" TargetMode="External"/><Relationship Id="rId64" Type="http://schemas.openxmlformats.org/officeDocument/2006/relationships/hyperlink" Target="https://github.com/theislab/scanpy" TargetMode="External"/><Relationship Id="rId69" Type="http://schemas.openxmlformats.org/officeDocument/2006/relationships/hyperlink" Target="https://pypi.org/project/transformers/" TargetMode="External"/><Relationship Id="rId8" Type="http://schemas.openxmlformats.org/officeDocument/2006/relationships/hyperlink" Target="https://www.encodeproject.org/files/ENCFF827VVQ/" TargetMode="External"/><Relationship Id="rId51" Type="http://schemas.openxmlformats.org/officeDocument/2006/relationships/hyperlink" Target="https://pypi.org/project/gReLU/" TargetMode="External"/><Relationship Id="rId72" Type="http://schemas.openxmlformats.org/officeDocument/2006/relationships/hyperlink" Target="https://github.com/Ensembl/WiggleTools" TargetMode="External"/><Relationship Id="rId3" Type="http://schemas.openxmlformats.org/officeDocument/2006/relationships/hyperlink" Target="https://www.ncbi.nlm.nih.gov/geo/query/acc.cgi?acc=GSE229169" TargetMode="External"/><Relationship Id="rId12" Type="http://schemas.openxmlformats.org/officeDocument/2006/relationships/hyperlink" Target="https://www.encodeproject.org/files/ENCFF934JFA/" TargetMode="External"/><Relationship Id="rId17" Type="http://schemas.openxmlformats.org/officeDocument/2006/relationships/hyperlink" Target="https://chip-atlas.org/view?id=SRX097095" TargetMode="External"/><Relationship Id="rId25" Type="http://schemas.openxmlformats.org/officeDocument/2006/relationships/hyperlink" Target="https://unibind.uio.no/factor/EXP047756.MDMmonocyte_derived_macrophages.SPI1/" TargetMode="External"/><Relationship Id="rId33" Type="http://schemas.openxmlformats.org/officeDocument/2006/relationships/hyperlink" Target="http://jaspar.genereg.net/" TargetMode="External"/><Relationship Id="rId38" Type="http://schemas.openxmlformats.org/officeDocument/2006/relationships/hyperlink" Target="https://doi.org/10.1093/bioinformatics/btq351" TargetMode="External"/><Relationship Id="rId46" Type="http://schemas.openxmlformats.org/officeDocument/2006/relationships/hyperlink" Target="https://keras.io/" TargetMode="External"/><Relationship Id="rId59" Type="http://schemas.openxmlformats.org/officeDocument/2006/relationships/hyperlink" Target="https://github.com/aertslab/scenicplus" TargetMode="External"/><Relationship Id="rId67" Type="http://schemas.openxmlformats.org/officeDocument/2006/relationships/hyperlink" Target="https://github.com/HazyResearch/hyena-dna" TargetMode="External"/><Relationship Id="rId20" Type="http://schemas.openxmlformats.org/officeDocument/2006/relationships/hyperlink" Target="https://unibind.uio.no/factor/ENCSR000DZQ.GM12878_female_B-cells_lymphoblastoid_cell_line.EBF1/" TargetMode="External"/><Relationship Id="rId41" Type="http://schemas.openxmlformats.org/officeDocument/2006/relationships/hyperlink" Target="https://pypi.org/project/pybigtools/" TargetMode="External"/><Relationship Id="rId54" Type="http://schemas.openxmlformats.org/officeDocument/2006/relationships/hyperlink" Target="https://pypi.org/project/harmonypy/" TargetMode="External"/><Relationship Id="rId62" Type="http://schemas.openxmlformats.org/officeDocument/2006/relationships/hyperlink" Target="https://github.com/aertslab/pycistarget" TargetMode="External"/><Relationship Id="rId70" Type="http://schemas.openxmlformats.org/officeDocument/2006/relationships/hyperlink" Target="https://lightning.ai/" TargetMode="External"/><Relationship Id="rId75" Type="http://schemas.openxmlformats.org/officeDocument/2006/relationships/hyperlink" Target="https://github.com/parklab/NGSCheckMate" TargetMode="External"/><Relationship Id="rId1" Type="http://schemas.openxmlformats.org/officeDocument/2006/relationships/hyperlink" Target="https://web.expasy.org/cellosaurus/CVCL_0027" TargetMode="External"/><Relationship Id="rId6" Type="http://schemas.openxmlformats.org/officeDocument/2006/relationships/hyperlink" Target="https://doi.org/10.1038/s41556-024-01449-0" TargetMode="External"/><Relationship Id="rId15" Type="http://schemas.openxmlformats.org/officeDocument/2006/relationships/hyperlink" Target="https://chip-atlas.org/view?id=SRX1492212" TargetMode="External"/><Relationship Id="rId23" Type="http://schemas.openxmlformats.org/officeDocument/2006/relationships/hyperlink" Target="https://unibind.uio.no/factor/EXP000299.Jurkat_E6_1_T-cells.ETS1/" TargetMode="External"/><Relationship Id="rId28" Type="http://schemas.openxmlformats.org/officeDocument/2006/relationships/hyperlink" Target="https://hgdownload.cse.ucsc.edu/goldenPath/danRer11/bigZips/" TargetMode="External"/><Relationship Id="rId36" Type="http://schemas.openxmlformats.org/officeDocument/2006/relationships/hyperlink" Target="https://www.lgcstandards.com/GB/en/LN-229-Glioblastoma-Human-Homo-sapiens-/p/ATCC-CRL-2611" TargetMode="External"/><Relationship Id="rId49" Type="http://schemas.openxmlformats.org/officeDocument/2006/relationships/hyperlink" Target="https://pypi.org/project/modisco-lite/" TargetMode="External"/><Relationship Id="rId57" Type="http://schemas.openxmlformats.org/officeDocument/2006/relationships/hyperlink" Target="http://www.python.org/" TargetMode="External"/><Relationship Id="rId10" Type="http://schemas.openxmlformats.org/officeDocument/2006/relationships/hyperlink" Target="https://www.encodeproject.org/files/ENCFF895MHN/" TargetMode="External"/><Relationship Id="rId31" Type="http://schemas.openxmlformats.org/officeDocument/2006/relationships/hyperlink" Target="https://www.ncbi.nlm.nih.gov/geo/query/acc.cgi?acc=GSE292617" TargetMode="External"/><Relationship Id="rId44" Type="http://schemas.openxmlformats.org/officeDocument/2006/relationships/hyperlink" Target="https://github.com/google-deepmind/deepmind-research/tree/master/enformer" TargetMode="External"/><Relationship Id="rId52" Type="http://schemas.openxmlformats.org/officeDocument/2006/relationships/hyperlink" Target="https://pypi.org/project/snapatac2/" TargetMode="External"/><Relationship Id="rId60" Type="http://schemas.openxmlformats.org/officeDocument/2006/relationships/hyperlink" Target="https://github.com/aertslab/scatac_fragment_tools" TargetMode="External"/><Relationship Id="rId65" Type="http://schemas.openxmlformats.org/officeDocument/2006/relationships/hyperlink" Target="https://github.com/pinellolab/pychromVAR" TargetMode="External"/><Relationship Id="rId73" Type="http://schemas.openxmlformats.org/officeDocument/2006/relationships/hyperlink" Target="https://github.com/macs3-project/MACS" TargetMode="External"/><Relationship Id="rId4" Type="http://schemas.openxmlformats.org/officeDocument/2006/relationships/hyperlink" Target="https://www.ncbi.nlm.nih.gov/geo/query/acc.cgi?acc=GSE194028" TargetMode="External"/><Relationship Id="rId9" Type="http://schemas.openxmlformats.org/officeDocument/2006/relationships/hyperlink" Target="https://www.encodeproject.org/files/ENCFF914QGY/" TargetMode="External"/><Relationship Id="rId13" Type="http://schemas.openxmlformats.org/officeDocument/2006/relationships/hyperlink" Target="https://www.encodeproject.org/files/ENCFF803HIP/" TargetMode="External"/><Relationship Id="rId18" Type="http://schemas.openxmlformats.org/officeDocument/2006/relationships/hyperlink" Target="https://chip-atlas.org/view?id=SRX4001818" TargetMode="External"/><Relationship Id="rId39" Type="http://schemas.openxmlformats.org/officeDocument/2006/relationships/hyperlink" Target="https://www.addgene.org/194518/" TargetMode="External"/><Relationship Id="rId34" Type="http://schemas.openxmlformats.org/officeDocument/2006/relationships/hyperlink" Target="https://www.lgcstandards.com/GB/en/A-172-Glioblastoma-Human-Homo-sapiens-/p/ATCC-CRL-1620" TargetMode="External"/><Relationship Id="rId50" Type="http://schemas.openxmlformats.org/officeDocument/2006/relationships/hyperlink" Target="https://pypi.org/project/tangermeme/" TargetMode="External"/><Relationship Id="rId55" Type="http://schemas.openxmlformats.org/officeDocument/2006/relationships/hyperlink" Target="http://www.statsmodels.org/" TargetMode="External"/><Relationship Id="rId76" Type="http://schemas.openxmlformats.org/officeDocument/2006/relationships/table" Target="../tables/table1.xml"/><Relationship Id="rId7" Type="http://schemas.openxmlformats.org/officeDocument/2006/relationships/hyperlink" Target="http://catlas.org/renlab_downloads/wholemousebrain/bigwig_macs2/" TargetMode="External"/><Relationship Id="rId71" Type="http://schemas.openxmlformats.org/officeDocument/2006/relationships/hyperlink" Target="https://github.com/aertslab/create_cisTarget_databas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20"/>
  <sheetViews>
    <sheetView workbookViewId="0">
      <selection activeCell="F6" sqref="F6"/>
    </sheetView>
  </sheetViews>
  <sheetFormatPr baseColWidth="10" defaultColWidth="12.6640625" defaultRowHeight="15.75" customHeight="1" x14ac:dyDescent="0.15"/>
  <cols>
    <col min="3" max="3" width="50" customWidth="1"/>
  </cols>
  <sheetData>
    <row r="1" spans="1:3" ht="15.75" customHeight="1" x14ac:dyDescent="0.15">
      <c r="A1" s="1" t="s">
        <v>0</v>
      </c>
      <c r="B1" s="1" t="s">
        <v>1</v>
      </c>
      <c r="C1" s="1" t="s">
        <v>2</v>
      </c>
    </row>
    <row r="2" spans="1:3" ht="75" customHeight="1" x14ac:dyDescent="0.15">
      <c r="A2" s="2" t="s">
        <v>3</v>
      </c>
      <c r="B2" s="2" t="s">
        <v>4</v>
      </c>
      <c r="C2" s="4" t="s">
        <v>5</v>
      </c>
    </row>
    <row r="3" spans="1:3" ht="75" customHeight="1" x14ac:dyDescent="0.15">
      <c r="A3" s="2" t="s">
        <v>6</v>
      </c>
      <c r="B3" s="2" t="s">
        <v>4</v>
      </c>
      <c r="C3" s="4" t="s">
        <v>7</v>
      </c>
    </row>
    <row r="4" spans="1:3" ht="75" customHeight="1" x14ac:dyDescent="0.15">
      <c r="A4" s="2" t="s">
        <v>8</v>
      </c>
      <c r="B4" s="2" t="s">
        <v>4</v>
      </c>
      <c r="C4" s="4" t="s">
        <v>9</v>
      </c>
    </row>
    <row r="5" spans="1:3" ht="75" customHeight="1" x14ac:dyDescent="0.15">
      <c r="A5" s="2" t="s">
        <v>10</v>
      </c>
      <c r="B5" s="2" t="s">
        <v>11</v>
      </c>
      <c r="C5" s="4" t="s">
        <v>12</v>
      </c>
    </row>
    <row r="6" spans="1:3" ht="75" customHeight="1" x14ac:dyDescent="0.15">
      <c r="A6" s="2" t="s">
        <v>13</v>
      </c>
      <c r="B6" s="2" t="s">
        <v>11</v>
      </c>
      <c r="C6" s="4" t="s">
        <v>14</v>
      </c>
    </row>
    <row r="7" spans="1:3" ht="75" customHeight="1" x14ac:dyDescent="0.15">
      <c r="A7" s="2" t="s">
        <v>15</v>
      </c>
      <c r="B7" s="2" t="s">
        <v>11</v>
      </c>
      <c r="C7" s="4" t="s">
        <v>16</v>
      </c>
    </row>
    <row r="8" spans="1:3" ht="75" customHeight="1" x14ac:dyDescent="0.15">
      <c r="A8" s="2" t="s">
        <v>17</v>
      </c>
      <c r="B8" s="2" t="s">
        <v>18</v>
      </c>
      <c r="C8" s="4" t="s">
        <v>19</v>
      </c>
    </row>
    <row r="9" spans="1:3" ht="75" customHeight="1" x14ac:dyDescent="0.15">
      <c r="A9" s="2" t="s">
        <v>20</v>
      </c>
      <c r="B9" s="2" t="s">
        <v>18</v>
      </c>
      <c r="C9" s="4" t="s">
        <v>21</v>
      </c>
    </row>
    <row r="10" spans="1:3" ht="75" customHeight="1" x14ac:dyDescent="0.15">
      <c r="A10" s="2" t="s">
        <v>22</v>
      </c>
      <c r="B10" s="2" t="s">
        <v>18</v>
      </c>
      <c r="C10" s="4" t="s">
        <v>23</v>
      </c>
    </row>
    <row r="11" spans="1:3" ht="75" customHeight="1" x14ac:dyDescent="0.15">
      <c r="A11" s="2" t="s">
        <v>24</v>
      </c>
      <c r="B11" s="2" t="s">
        <v>25</v>
      </c>
      <c r="C11" s="4" t="s">
        <v>26</v>
      </c>
    </row>
    <row r="12" spans="1:3" ht="75" customHeight="1" x14ac:dyDescent="0.15">
      <c r="A12" s="2" t="s">
        <v>27</v>
      </c>
      <c r="B12" s="2" t="s">
        <v>25</v>
      </c>
      <c r="C12" s="4" t="s">
        <v>28</v>
      </c>
    </row>
    <row r="13" spans="1:3" ht="75" customHeight="1" x14ac:dyDescent="0.15">
      <c r="A13" s="2" t="s">
        <v>29</v>
      </c>
      <c r="B13" s="2" t="s">
        <v>25</v>
      </c>
      <c r="C13" s="4" t="s">
        <v>30</v>
      </c>
    </row>
    <row r="14" spans="1:3" ht="75" customHeight="1" x14ac:dyDescent="0.15">
      <c r="A14" s="2" t="s">
        <v>31</v>
      </c>
      <c r="B14" s="2" t="s">
        <v>32</v>
      </c>
      <c r="C14" s="4" t="s">
        <v>33</v>
      </c>
    </row>
    <row r="15" spans="1:3" ht="75" customHeight="1" x14ac:dyDescent="0.15">
      <c r="A15" s="2" t="s">
        <v>34</v>
      </c>
      <c r="B15" s="2" t="s">
        <v>32</v>
      </c>
      <c r="C15" s="4" t="s">
        <v>35</v>
      </c>
    </row>
    <row r="16" spans="1:3" ht="75" customHeight="1" x14ac:dyDescent="0.15">
      <c r="A16" s="2" t="s">
        <v>36</v>
      </c>
      <c r="B16" s="2" t="s">
        <v>32</v>
      </c>
      <c r="C16" s="4" t="s">
        <v>37</v>
      </c>
    </row>
    <row r="17" spans="1:3" ht="75" customHeight="1" x14ac:dyDescent="0.15">
      <c r="A17" s="2" t="s">
        <v>38</v>
      </c>
      <c r="B17" s="2" t="s">
        <v>39</v>
      </c>
      <c r="C17" s="4" t="s">
        <v>40</v>
      </c>
    </row>
    <row r="18" spans="1:3" ht="75" customHeight="1" x14ac:dyDescent="0.15">
      <c r="A18" s="2" t="s">
        <v>41</v>
      </c>
      <c r="B18" s="2" t="s">
        <v>39</v>
      </c>
      <c r="C18" s="4" t="s">
        <v>42</v>
      </c>
    </row>
    <row r="19" spans="1:3" ht="75" customHeight="1" x14ac:dyDescent="0.15">
      <c r="A19" s="2" t="s">
        <v>43</v>
      </c>
      <c r="B19" s="2" t="s">
        <v>39</v>
      </c>
      <c r="C19" s="4" t="s">
        <v>44</v>
      </c>
    </row>
    <row r="20" spans="1:3" ht="15.75" customHeight="1" x14ac:dyDescent="0.15">
      <c r="A2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D9E0F-2736-6545-A774-7B30F4D6808D}">
  <dimension ref="A1:F76"/>
  <sheetViews>
    <sheetView tabSelected="1" workbookViewId="0">
      <selection activeCell="G5" sqref="G5"/>
    </sheetView>
  </sheetViews>
  <sheetFormatPr baseColWidth="10" defaultRowHeight="13" x14ac:dyDescent="0.15"/>
  <cols>
    <col min="1" max="1" width="29.83203125" bestFit="1" customWidth="1"/>
    <col min="2" max="2" width="45.1640625" bestFit="1" customWidth="1"/>
    <col min="3" max="3" width="89.1640625" bestFit="1" customWidth="1"/>
    <col min="4" max="4" width="30.33203125" bestFit="1" customWidth="1"/>
    <col min="5" max="5" width="11.33203125" bestFit="1" customWidth="1"/>
    <col min="6" max="6" width="23.83203125" bestFit="1" customWidth="1"/>
  </cols>
  <sheetData>
    <row r="1" spans="1:6" x14ac:dyDescent="0.15">
      <c r="A1" s="5" t="s">
        <v>45</v>
      </c>
      <c r="B1" s="5" t="s">
        <v>46</v>
      </c>
      <c r="C1" s="5" t="s">
        <v>47</v>
      </c>
      <c r="D1" s="5" t="s">
        <v>48</v>
      </c>
      <c r="E1" s="5" t="s">
        <v>49</v>
      </c>
      <c r="F1" s="5" t="s">
        <v>50</v>
      </c>
    </row>
    <row r="2" spans="1:6" x14ac:dyDescent="0.15">
      <c r="A2" s="6" t="s">
        <v>51</v>
      </c>
      <c r="B2" s="6" t="s">
        <v>52</v>
      </c>
      <c r="C2" s="7" t="s">
        <v>53</v>
      </c>
      <c r="D2" s="6" t="s">
        <v>54</v>
      </c>
      <c r="E2" s="6" t="s">
        <v>55</v>
      </c>
      <c r="F2" s="6"/>
    </row>
    <row r="3" spans="1:6" x14ac:dyDescent="0.15">
      <c r="A3" s="6" t="s">
        <v>51</v>
      </c>
      <c r="B3" s="6" t="s">
        <v>56</v>
      </c>
      <c r="C3" s="7" t="s">
        <v>57</v>
      </c>
      <c r="D3" s="6" t="s">
        <v>58</v>
      </c>
      <c r="E3" s="6" t="s">
        <v>55</v>
      </c>
      <c r="F3" s="6"/>
    </row>
    <row r="4" spans="1:6" x14ac:dyDescent="0.15">
      <c r="A4" s="6" t="s">
        <v>59</v>
      </c>
      <c r="B4" s="8" t="s">
        <v>60</v>
      </c>
      <c r="C4" s="9" t="s">
        <v>61</v>
      </c>
      <c r="D4" s="8" t="s">
        <v>62</v>
      </c>
      <c r="E4" s="8" t="s">
        <v>55</v>
      </c>
      <c r="F4" s="8"/>
    </row>
    <row r="5" spans="1:6" x14ac:dyDescent="0.15">
      <c r="A5" s="6" t="s">
        <v>59</v>
      </c>
      <c r="B5" s="8" t="s">
        <v>63</v>
      </c>
      <c r="C5" s="9" t="s">
        <v>64</v>
      </c>
      <c r="D5" s="8" t="s">
        <v>65</v>
      </c>
      <c r="E5" s="8" t="s">
        <v>55</v>
      </c>
      <c r="F5" s="8"/>
    </row>
    <row r="6" spans="1:6" x14ac:dyDescent="0.15">
      <c r="A6" s="6" t="s">
        <v>59</v>
      </c>
      <c r="B6" s="6" t="s">
        <v>66</v>
      </c>
      <c r="C6" s="10" t="s">
        <v>67</v>
      </c>
      <c r="D6" s="6" t="s">
        <v>68</v>
      </c>
      <c r="E6" s="6" t="s">
        <v>55</v>
      </c>
    </row>
    <row r="7" spans="1:6" x14ac:dyDescent="0.15">
      <c r="A7" s="6" t="s">
        <v>59</v>
      </c>
      <c r="B7" s="6" t="s">
        <v>69</v>
      </c>
      <c r="C7" s="10" t="s">
        <v>70</v>
      </c>
      <c r="E7" s="6" t="s">
        <v>55</v>
      </c>
      <c r="F7" s="6" t="s">
        <v>71</v>
      </c>
    </row>
    <row r="8" spans="1:6" x14ac:dyDescent="0.15">
      <c r="A8" s="6" t="s">
        <v>59</v>
      </c>
      <c r="B8" s="6" t="s">
        <v>72</v>
      </c>
      <c r="C8" s="10" t="s">
        <v>73</v>
      </c>
      <c r="D8" s="6" t="s">
        <v>74</v>
      </c>
      <c r="E8" s="6" t="s">
        <v>55</v>
      </c>
    </row>
    <row r="9" spans="1:6" x14ac:dyDescent="0.15">
      <c r="A9" s="6" t="s">
        <v>59</v>
      </c>
      <c r="B9" s="6" t="s">
        <v>75</v>
      </c>
      <c r="C9" s="10" t="s">
        <v>76</v>
      </c>
      <c r="D9" s="6" t="s">
        <v>77</v>
      </c>
      <c r="E9" s="6" t="s">
        <v>55</v>
      </c>
    </row>
    <row r="10" spans="1:6" x14ac:dyDescent="0.15">
      <c r="A10" s="6" t="s">
        <v>59</v>
      </c>
      <c r="B10" s="6" t="s">
        <v>78</v>
      </c>
      <c r="C10" s="10" t="s">
        <v>79</v>
      </c>
      <c r="D10" s="6" t="s">
        <v>80</v>
      </c>
      <c r="E10" s="6" t="s">
        <v>55</v>
      </c>
    </row>
    <row r="11" spans="1:6" x14ac:dyDescent="0.15">
      <c r="A11" s="6" t="s">
        <v>59</v>
      </c>
      <c r="B11" s="6" t="s">
        <v>81</v>
      </c>
      <c r="C11" s="10" t="s">
        <v>82</v>
      </c>
      <c r="D11" s="6" t="s">
        <v>83</v>
      </c>
      <c r="E11" s="6" t="s">
        <v>55</v>
      </c>
    </row>
    <row r="12" spans="1:6" x14ac:dyDescent="0.15">
      <c r="A12" s="6" t="s">
        <v>59</v>
      </c>
      <c r="B12" s="6" t="s">
        <v>84</v>
      </c>
      <c r="C12" s="10" t="s">
        <v>85</v>
      </c>
      <c r="D12" s="6" t="s">
        <v>86</v>
      </c>
      <c r="E12" s="6" t="s">
        <v>55</v>
      </c>
    </row>
    <row r="13" spans="1:6" x14ac:dyDescent="0.15">
      <c r="A13" s="6" t="s">
        <v>59</v>
      </c>
      <c r="B13" s="6" t="s">
        <v>87</v>
      </c>
      <c r="C13" s="10" t="s">
        <v>88</v>
      </c>
      <c r="D13" s="6" t="s">
        <v>89</v>
      </c>
      <c r="E13" s="6" t="s">
        <v>55</v>
      </c>
    </row>
    <row r="14" spans="1:6" x14ac:dyDescent="0.15">
      <c r="A14" s="6" t="s">
        <v>59</v>
      </c>
      <c r="B14" s="6" t="s">
        <v>90</v>
      </c>
      <c r="C14" s="10" t="s">
        <v>91</v>
      </c>
      <c r="D14" s="6" t="s">
        <v>92</v>
      </c>
      <c r="E14" s="6" t="s">
        <v>55</v>
      </c>
    </row>
    <row r="15" spans="1:6" x14ac:dyDescent="0.15">
      <c r="A15" s="6" t="s">
        <v>59</v>
      </c>
      <c r="B15" s="6" t="s">
        <v>93</v>
      </c>
      <c r="C15" s="10" t="s">
        <v>94</v>
      </c>
      <c r="D15" s="6" t="s">
        <v>95</v>
      </c>
      <c r="E15" s="6" t="s">
        <v>55</v>
      </c>
    </row>
    <row r="16" spans="1:6" x14ac:dyDescent="0.15">
      <c r="A16" s="6" t="s">
        <v>59</v>
      </c>
      <c r="B16" s="6" t="s">
        <v>96</v>
      </c>
      <c r="C16" s="10" t="s">
        <v>97</v>
      </c>
      <c r="D16" s="6" t="s">
        <v>98</v>
      </c>
      <c r="E16" s="6" t="s">
        <v>55</v>
      </c>
    </row>
    <row r="17" spans="1:6" x14ac:dyDescent="0.15">
      <c r="A17" s="6" t="s">
        <v>59</v>
      </c>
      <c r="B17" s="6" t="s">
        <v>99</v>
      </c>
      <c r="C17" s="10" t="s">
        <v>100</v>
      </c>
      <c r="D17" s="6" t="s">
        <v>101</v>
      </c>
      <c r="E17" s="6" t="s">
        <v>55</v>
      </c>
    </row>
    <row r="18" spans="1:6" x14ac:dyDescent="0.15">
      <c r="A18" s="6" t="s">
        <v>59</v>
      </c>
      <c r="B18" s="6" t="s">
        <v>102</v>
      </c>
      <c r="C18" s="10" t="s">
        <v>103</v>
      </c>
      <c r="D18" s="6" t="s">
        <v>104</v>
      </c>
      <c r="E18" s="6" t="s">
        <v>55</v>
      </c>
    </row>
    <row r="19" spans="1:6" x14ac:dyDescent="0.15">
      <c r="A19" s="6" t="s">
        <v>59</v>
      </c>
      <c r="B19" s="6" t="s">
        <v>105</v>
      </c>
      <c r="C19" s="10" t="s">
        <v>106</v>
      </c>
      <c r="D19" s="6" t="s">
        <v>107</v>
      </c>
      <c r="E19" s="6" t="s">
        <v>55</v>
      </c>
    </row>
    <row r="20" spans="1:6" x14ac:dyDescent="0.15">
      <c r="A20" s="6" t="s">
        <v>59</v>
      </c>
      <c r="B20" s="6" t="s">
        <v>108</v>
      </c>
      <c r="C20" s="10" t="s">
        <v>109</v>
      </c>
      <c r="E20" s="6" t="s">
        <v>55</v>
      </c>
    </row>
    <row r="21" spans="1:6" x14ac:dyDescent="0.15">
      <c r="A21" s="6" t="s">
        <v>59</v>
      </c>
      <c r="B21" s="6" t="s">
        <v>110</v>
      </c>
      <c r="C21" s="10" t="s">
        <v>111</v>
      </c>
      <c r="E21" s="6" t="s">
        <v>55</v>
      </c>
    </row>
    <row r="22" spans="1:6" x14ac:dyDescent="0.15">
      <c r="A22" s="6" t="s">
        <v>59</v>
      </c>
      <c r="B22" s="6" t="s">
        <v>112</v>
      </c>
      <c r="C22" s="10" t="s">
        <v>113</v>
      </c>
      <c r="E22" s="6" t="s">
        <v>55</v>
      </c>
    </row>
    <row r="23" spans="1:6" x14ac:dyDescent="0.15">
      <c r="A23" s="6" t="s">
        <v>59</v>
      </c>
      <c r="B23" s="6" t="s">
        <v>114</v>
      </c>
      <c r="C23" s="10" t="s">
        <v>115</v>
      </c>
      <c r="E23" s="6" t="s">
        <v>55</v>
      </c>
    </row>
    <row r="24" spans="1:6" x14ac:dyDescent="0.15">
      <c r="A24" s="6" t="s">
        <v>59</v>
      </c>
      <c r="B24" s="6" t="s">
        <v>116</v>
      </c>
      <c r="C24" s="10" t="s">
        <v>117</v>
      </c>
      <c r="E24" s="6" t="s">
        <v>55</v>
      </c>
    </row>
    <row r="25" spans="1:6" x14ac:dyDescent="0.15">
      <c r="A25" s="6" t="s">
        <v>59</v>
      </c>
      <c r="B25" s="6" t="s">
        <v>118</v>
      </c>
      <c r="C25" s="10" t="s">
        <v>119</v>
      </c>
      <c r="E25" s="6" t="s">
        <v>55</v>
      </c>
    </row>
    <row r="26" spans="1:6" x14ac:dyDescent="0.15">
      <c r="A26" s="6" t="s">
        <v>59</v>
      </c>
      <c r="B26" s="6" t="s">
        <v>120</v>
      </c>
      <c r="C26" s="10" t="s">
        <v>121</v>
      </c>
      <c r="E26" s="6" t="s">
        <v>55</v>
      </c>
    </row>
    <row r="27" spans="1:6" x14ac:dyDescent="0.15">
      <c r="A27" s="6" t="s">
        <v>59</v>
      </c>
      <c r="B27" s="6" t="s">
        <v>122</v>
      </c>
      <c r="C27" s="10" t="s">
        <v>123</v>
      </c>
      <c r="E27" s="6" t="s">
        <v>55</v>
      </c>
    </row>
    <row r="28" spans="1:6" x14ac:dyDescent="0.15">
      <c r="A28" s="6" t="s">
        <v>59</v>
      </c>
      <c r="B28" s="6" t="s">
        <v>124</v>
      </c>
      <c r="C28" s="10" t="s">
        <v>125</v>
      </c>
      <c r="E28" s="6" t="s">
        <v>55</v>
      </c>
    </row>
    <row r="29" spans="1:6" x14ac:dyDescent="0.15">
      <c r="A29" s="6" t="s">
        <v>59</v>
      </c>
      <c r="B29" s="6" t="s">
        <v>126</v>
      </c>
      <c r="C29" s="10" t="s">
        <v>127</v>
      </c>
      <c r="E29" s="6" t="s">
        <v>55</v>
      </c>
    </row>
    <row r="30" spans="1:6" x14ac:dyDescent="0.15">
      <c r="A30" s="6" t="s">
        <v>59</v>
      </c>
      <c r="B30" s="6" t="s">
        <v>128</v>
      </c>
      <c r="C30" s="10" t="s">
        <v>129</v>
      </c>
      <c r="D30" s="6" t="s">
        <v>130</v>
      </c>
      <c r="E30" s="6" t="s">
        <v>131</v>
      </c>
      <c r="F30" s="6"/>
    </row>
    <row r="31" spans="1:6" x14ac:dyDescent="0.15">
      <c r="A31" s="6" t="s">
        <v>59</v>
      </c>
      <c r="B31" s="6" t="s">
        <v>132</v>
      </c>
      <c r="C31" s="10" t="s">
        <v>129</v>
      </c>
      <c r="D31" s="6" t="s">
        <v>130</v>
      </c>
      <c r="E31" s="6" t="s">
        <v>131</v>
      </c>
      <c r="F31" s="6"/>
    </row>
    <row r="32" spans="1:6" x14ac:dyDescent="0.15">
      <c r="A32" s="11" t="s">
        <v>59</v>
      </c>
      <c r="B32" s="11" t="s">
        <v>133</v>
      </c>
      <c r="C32" s="12" t="s">
        <v>129</v>
      </c>
      <c r="D32" s="11" t="s">
        <v>130</v>
      </c>
      <c r="E32" s="11" t="s">
        <v>131</v>
      </c>
      <c r="F32" s="6"/>
    </row>
    <row r="33" spans="1:6" x14ac:dyDescent="0.15">
      <c r="A33" s="6" t="s">
        <v>59</v>
      </c>
      <c r="B33" s="6" t="s">
        <v>134</v>
      </c>
      <c r="C33" s="7" t="s">
        <v>135</v>
      </c>
      <c r="D33" s="6" t="s">
        <v>136</v>
      </c>
      <c r="E33" s="6" t="s">
        <v>131</v>
      </c>
      <c r="F33" s="6"/>
    </row>
    <row r="34" spans="1:6" x14ac:dyDescent="0.15">
      <c r="A34" s="6" t="s">
        <v>59</v>
      </c>
      <c r="B34" s="6" t="s">
        <v>137</v>
      </c>
      <c r="C34" s="10" t="s">
        <v>138</v>
      </c>
      <c r="D34" s="6" t="s">
        <v>139</v>
      </c>
      <c r="E34" s="6" t="s">
        <v>55</v>
      </c>
      <c r="F34" s="6"/>
    </row>
    <row r="35" spans="1:6" x14ac:dyDescent="0.15">
      <c r="A35" s="6" t="s">
        <v>140</v>
      </c>
      <c r="B35" s="6" t="s">
        <v>141</v>
      </c>
      <c r="C35" s="10" t="s">
        <v>142</v>
      </c>
      <c r="D35" s="6" t="s">
        <v>143</v>
      </c>
      <c r="E35" s="6" t="s">
        <v>55</v>
      </c>
    </row>
    <row r="36" spans="1:6" x14ac:dyDescent="0.15">
      <c r="A36" s="6" t="s">
        <v>140</v>
      </c>
      <c r="B36" s="6" t="s">
        <v>144</v>
      </c>
      <c r="C36" s="7" t="s">
        <v>145</v>
      </c>
      <c r="D36" s="6" t="s">
        <v>146</v>
      </c>
      <c r="E36" s="6" t="s">
        <v>55</v>
      </c>
    </row>
    <row r="37" spans="1:6" x14ac:dyDescent="0.15">
      <c r="A37" s="6" t="s">
        <v>140</v>
      </c>
      <c r="B37" s="6" t="s">
        <v>147</v>
      </c>
      <c r="C37" s="10" t="s">
        <v>148</v>
      </c>
      <c r="D37" s="6" t="s">
        <v>149</v>
      </c>
      <c r="E37" s="6" t="s">
        <v>55</v>
      </c>
    </row>
    <row r="38" spans="1:6" x14ac:dyDescent="0.15">
      <c r="A38" s="6" t="s">
        <v>150</v>
      </c>
      <c r="B38" s="6" t="s">
        <v>151</v>
      </c>
      <c r="C38" s="10" t="s">
        <v>152</v>
      </c>
      <c r="D38" s="6" t="s">
        <v>153</v>
      </c>
      <c r="E38" s="6" t="s">
        <v>55</v>
      </c>
    </row>
    <row r="39" spans="1:6" x14ac:dyDescent="0.15">
      <c r="A39" s="6" t="s">
        <v>154</v>
      </c>
      <c r="B39" s="6" t="s">
        <v>155</v>
      </c>
      <c r="C39" s="7" t="s">
        <v>156</v>
      </c>
      <c r="D39" s="6" t="s">
        <v>157</v>
      </c>
      <c r="E39" s="6" t="s">
        <v>55</v>
      </c>
      <c r="F39" s="6"/>
    </row>
    <row r="40" spans="1:6" x14ac:dyDescent="0.15">
      <c r="A40" s="6" t="s">
        <v>158</v>
      </c>
      <c r="B40" s="6" t="s">
        <v>159</v>
      </c>
      <c r="C40" s="10" t="s">
        <v>160</v>
      </c>
      <c r="D40" s="6" t="s">
        <v>161</v>
      </c>
      <c r="E40" s="6" t="s">
        <v>55</v>
      </c>
    </row>
    <row r="41" spans="1:6" x14ac:dyDescent="0.15">
      <c r="A41" s="6" t="s">
        <v>162</v>
      </c>
      <c r="B41" s="8" t="s">
        <v>163</v>
      </c>
      <c r="C41" s="10" t="s">
        <v>164</v>
      </c>
      <c r="D41" s="8" t="s">
        <v>165</v>
      </c>
      <c r="E41" s="8" t="s">
        <v>131</v>
      </c>
      <c r="F41" s="8"/>
    </row>
    <row r="42" spans="1:6" x14ac:dyDescent="0.15">
      <c r="A42" s="6" t="s">
        <v>162</v>
      </c>
      <c r="B42" s="8" t="s">
        <v>166</v>
      </c>
      <c r="C42" s="9" t="s">
        <v>167</v>
      </c>
      <c r="D42" s="8" t="s">
        <v>168</v>
      </c>
      <c r="E42" s="8" t="s">
        <v>55</v>
      </c>
      <c r="F42" s="8"/>
    </row>
    <row r="43" spans="1:6" x14ac:dyDescent="0.15">
      <c r="A43" s="6" t="s">
        <v>162</v>
      </c>
      <c r="B43" s="8" t="s">
        <v>169</v>
      </c>
      <c r="C43" s="9" t="s">
        <v>170</v>
      </c>
      <c r="D43" s="8" t="s">
        <v>171</v>
      </c>
      <c r="E43" s="8" t="s">
        <v>55</v>
      </c>
      <c r="F43" s="8"/>
    </row>
    <row r="44" spans="1:6" x14ac:dyDescent="0.15">
      <c r="A44" s="6" t="s">
        <v>162</v>
      </c>
      <c r="B44" s="8" t="s">
        <v>172</v>
      </c>
      <c r="C44" s="9" t="s">
        <v>173</v>
      </c>
      <c r="D44" s="8" t="s">
        <v>174</v>
      </c>
      <c r="E44" s="8" t="s">
        <v>55</v>
      </c>
      <c r="F44" s="8"/>
    </row>
    <row r="45" spans="1:6" x14ac:dyDescent="0.15">
      <c r="A45" s="6" t="s">
        <v>162</v>
      </c>
      <c r="B45" s="8" t="s">
        <v>175</v>
      </c>
      <c r="C45" s="9" t="s">
        <v>176</v>
      </c>
      <c r="D45" s="8" t="s">
        <v>177</v>
      </c>
      <c r="E45" s="8" t="s">
        <v>55</v>
      </c>
      <c r="F45" s="8"/>
    </row>
    <row r="46" spans="1:6" x14ac:dyDescent="0.15">
      <c r="A46" s="6" t="s">
        <v>162</v>
      </c>
      <c r="B46" s="8" t="s">
        <v>178</v>
      </c>
      <c r="C46" s="9" t="s">
        <v>179</v>
      </c>
      <c r="D46" s="8" t="s">
        <v>180</v>
      </c>
      <c r="E46" s="8" t="s">
        <v>55</v>
      </c>
      <c r="F46" s="8"/>
    </row>
    <row r="47" spans="1:6" x14ac:dyDescent="0.15">
      <c r="A47" s="6" t="s">
        <v>162</v>
      </c>
      <c r="B47" s="8" t="s">
        <v>181</v>
      </c>
      <c r="C47" s="9" t="s">
        <v>182</v>
      </c>
      <c r="D47" s="8" t="s">
        <v>183</v>
      </c>
      <c r="E47" s="8" t="s">
        <v>55</v>
      </c>
      <c r="F47" s="8"/>
    </row>
    <row r="48" spans="1:6" x14ac:dyDescent="0.15">
      <c r="A48" s="6" t="s">
        <v>162</v>
      </c>
      <c r="B48" s="8" t="s">
        <v>184</v>
      </c>
      <c r="C48" s="9" t="s">
        <v>185</v>
      </c>
      <c r="D48" s="8" t="s">
        <v>186</v>
      </c>
      <c r="E48" s="8" t="s">
        <v>55</v>
      </c>
      <c r="F48" s="8"/>
    </row>
    <row r="49" spans="1:6" x14ac:dyDescent="0.15">
      <c r="A49" s="6" t="s">
        <v>162</v>
      </c>
      <c r="B49" s="8" t="s">
        <v>187</v>
      </c>
      <c r="C49" s="9" t="s">
        <v>188</v>
      </c>
      <c r="D49" s="8" t="s">
        <v>189</v>
      </c>
      <c r="E49" s="8" t="s">
        <v>55</v>
      </c>
      <c r="F49" s="8"/>
    </row>
    <row r="50" spans="1:6" x14ac:dyDescent="0.15">
      <c r="A50" s="6" t="s">
        <v>162</v>
      </c>
      <c r="B50" s="8" t="s">
        <v>190</v>
      </c>
      <c r="C50" s="9" t="s">
        <v>191</v>
      </c>
      <c r="D50" s="8" t="s">
        <v>192</v>
      </c>
      <c r="E50" s="8" t="s">
        <v>55</v>
      </c>
      <c r="F50" s="8"/>
    </row>
    <row r="51" spans="1:6" x14ac:dyDescent="0.15">
      <c r="A51" s="6" t="s">
        <v>162</v>
      </c>
      <c r="B51" s="8" t="s">
        <v>193</v>
      </c>
      <c r="C51" s="9" t="s">
        <v>194</v>
      </c>
      <c r="D51" s="8" t="s">
        <v>195</v>
      </c>
      <c r="E51" s="8" t="s">
        <v>55</v>
      </c>
      <c r="F51" s="8"/>
    </row>
    <row r="52" spans="1:6" x14ac:dyDescent="0.15">
      <c r="A52" s="6" t="s">
        <v>162</v>
      </c>
      <c r="B52" s="8" t="s">
        <v>196</v>
      </c>
      <c r="C52" s="9" t="s">
        <v>197</v>
      </c>
      <c r="D52" s="8" t="s">
        <v>198</v>
      </c>
      <c r="E52" s="8" t="s">
        <v>55</v>
      </c>
      <c r="F52" s="8"/>
    </row>
    <row r="53" spans="1:6" x14ac:dyDescent="0.15">
      <c r="A53" s="6" t="s">
        <v>162</v>
      </c>
      <c r="B53" s="6" t="s">
        <v>199</v>
      </c>
      <c r="C53" s="10" t="s">
        <v>200</v>
      </c>
      <c r="D53" s="6" t="s">
        <v>201</v>
      </c>
      <c r="E53" s="6" t="s">
        <v>55</v>
      </c>
    </row>
    <row r="54" spans="1:6" x14ac:dyDescent="0.15">
      <c r="A54" s="6" t="s">
        <v>162</v>
      </c>
      <c r="B54" s="6" t="s">
        <v>202</v>
      </c>
      <c r="C54" s="7" t="s">
        <v>203</v>
      </c>
      <c r="D54" s="6" t="s">
        <v>204</v>
      </c>
      <c r="E54" s="6" t="s">
        <v>131</v>
      </c>
      <c r="F54" s="6"/>
    </row>
    <row r="55" spans="1:6" x14ac:dyDescent="0.15">
      <c r="A55" s="6" t="s">
        <v>162</v>
      </c>
      <c r="B55" s="6" t="s">
        <v>205</v>
      </c>
      <c r="C55" s="7" t="s">
        <v>206</v>
      </c>
      <c r="D55" s="6" t="s">
        <v>207</v>
      </c>
      <c r="E55" s="6" t="s">
        <v>55</v>
      </c>
      <c r="F55" s="6"/>
    </row>
    <row r="56" spans="1:6" x14ac:dyDescent="0.15">
      <c r="A56" s="6" t="s">
        <v>162</v>
      </c>
      <c r="B56" s="6" t="s">
        <v>208</v>
      </c>
      <c r="C56" s="7" t="s">
        <v>209</v>
      </c>
      <c r="D56" s="6" t="s">
        <v>210</v>
      </c>
      <c r="E56" s="6" t="s">
        <v>55</v>
      </c>
      <c r="F56" s="6"/>
    </row>
    <row r="57" spans="1:6" x14ac:dyDescent="0.15">
      <c r="A57" s="6" t="s">
        <v>162</v>
      </c>
      <c r="B57" s="6" t="s">
        <v>211</v>
      </c>
      <c r="C57" s="7" t="s">
        <v>212</v>
      </c>
      <c r="D57" s="6" t="s">
        <v>213</v>
      </c>
      <c r="E57" s="6" t="s">
        <v>55</v>
      </c>
      <c r="F57" s="6"/>
    </row>
    <row r="58" spans="1:6" x14ac:dyDescent="0.15">
      <c r="A58" s="6" t="s">
        <v>162</v>
      </c>
      <c r="B58" s="6" t="s">
        <v>214</v>
      </c>
      <c r="C58" s="7" t="s">
        <v>215</v>
      </c>
      <c r="D58" s="6" t="s">
        <v>216</v>
      </c>
      <c r="E58" s="6" t="s">
        <v>55</v>
      </c>
      <c r="F58" s="6"/>
    </row>
    <row r="59" spans="1:6" x14ac:dyDescent="0.15">
      <c r="A59" s="6" t="s">
        <v>162</v>
      </c>
      <c r="B59" s="6" t="s">
        <v>217</v>
      </c>
      <c r="C59" s="7" t="s">
        <v>218</v>
      </c>
      <c r="D59" s="6" t="s">
        <v>219</v>
      </c>
      <c r="E59" s="6" t="s">
        <v>55</v>
      </c>
      <c r="F59" s="6"/>
    </row>
    <row r="60" spans="1:6" x14ac:dyDescent="0.15">
      <c r="A60" s="6" t="s">
        <v>162</v>
      </c>
      <c r="B60" s="6" t="s">
        <v>220</v>
      </c>
      <c r="C60" s="7" t="s">
        <v>221</v>
      </c>
      <c r="D60" s="6" t="s">
        <v>222</v>
      </c>
      <c r="E60" s="6" t="s">
        <v>55</v>
      </c>
      <c r="F60" s="6"/>
    </row>
    <row r="61" spans="1:6" x14ac:dyDescent="0.15">
      <c r="A61" s="6" t="s">
        <v>162</v>
      </c>
      <c r="B61" s="6" t="s">
        <v>223</v>
      </c>
      <c r="C61" s="7" t="s">
        <v>224</v>
      </c>
      <c r="D61" s="6" t="s">
        <v>225</v>
      </c>
      <c r="E61" s="6" t="s">
        <v>55</v>
      </c>
      <c r="F61" s="6"/>
    </row>
    <row r="62" spans="1:6" x14ac:dyDescent="0.15">
      <c r="A62" s="6" t="s">
        <v>162</v>
      </c>
      <c r="B62" s="6" t="s">
        <v>226</v>
      </c>
      <c r="C62" s="7" t="s">
        <v>227</v>
      </c>
      <c r="D62" s="6" t="s">
        <v>228</v>
      </c>
      <c r="E62" s="6" t="s">
        <v>55</v>
      </c>
      <c r="F62" s="6"/>
    </row>
    <row r="63" spans="1:6" x14ac:dyDescent="0.15">
      <c r="A63" s="6" t="s">
        <v>162</v>
      </c>
      <c r="B63" s="6" t="s">
        <v>229</v>
      </c>
      <c r="C63" s="7" t="s">
        <v>230</v>
      </c>
      <c r="D63" s="6" t="s">
        <v>231</v>
      </c>
      <c r="E63" s="6" t="s">
        <v>55</v>
      </c>
      <c r="F63" s="6"/>
    </row>
    <row r="64" spans="1:6" x14ac:dyDescent="0.15">
      <c r="A64" s="6" t="s">
        <v>162</v>
      </c>
      <c r="B64" s="6" t="s">
        <v>232</v>
      </c>
      <c r="C64" s="7" t="s">
        <v>233</v>
      </c>
      <c r="D64" s="6" t="s">
        <v>234</v>
      </c>
      <c r="E64" s="6" t="s">
        <v>55</v>
      </c>
      <c r="F64" s="6"/>
    </row>
    <row r="65" spans="1:6" x14ac:dyDescent="0.15">
      <c r="A65" s="6" t="s">
        <v>162</v>
      </c>
      <c r="B65" s="6" t="s">
        <v>235</v>
      </c>
      <c r="C65" s="7" t="s">
        <v>236</v>
      </c>
      <c r="D65" s="6" t="s">
        <v>237</v>
      </c>
      <c r="E65" s="6" t="s">
        <v>55</v>
      </c>
      <c r="F65" s="6"/>
    </row>
    <row r="66" spans="1:6" x14ac:dyDescent="0.15">
      <c r="A66" s="6" t="s">
        <v>162</v>
      </c>
      <c r="B66" s="6" t="s">
        <v>238</v>
      </c>
      <c r="C66" s="10" t="s">
        <v>239</v>
      </c>
      <c r="D66" s="6" t="s">
        <v>240</v>
      </c>
      <c r="E66" s="6" t="s">
        <v>55</v>
      </c>
      <c r="F66" s="6"/>
    </row>
    <row r="67" spans="1:6" x14ac:dyDescent="0.15">
      <c r="A67" s="6" t="s">
        <v>162</v>
      </c>
      <c r="B67" s="6" t="s">
        <v>241</v>
      </c>
      <c r="C67" s="13" t="s">
        <v>242</v>
      </c>
      <c r="D67" s="6" t="s">
        <v>243</v>
      </c>
      <c r="E67" s="6" t="s">
        <v>55</v>
      </c>
      <c r="F67" s="6"/>
    </row>
    <row r="68" spans="1:6" x14ac:dyDescent="0.15">
      <c r="A68" s="6" t="s">
        <v>162</v>
      </c>
      <c r="B68" s="6" t="s">
        <v>244</v>
      </c>
      <c r="C68" s="13" t="s">
        <v>245</v>
      </c>
      <c r="D68" s="6" t="s">
        <v>246</v>
      </c>
      <c r="E68" s="6" t="s">
        <v>55</v>
      </c>
      <c r="F68" s="6"/>
    </row>
    <row r="69" spans="1:6" x14ac:dyDescent="0.15">
      <c r="A69" s="6" t="s">
        <v>162</v>
      </c>
      <c r="B69" s="6" t="s">
        <v>247</v>
      </c>
      <c r="C69" s="13" t="s">
        <v>248</v>
      </c>
      <c r="D69" s="6" t="s">
        <v>249</v>
      </c>
      <c r="E69" s="6" t="s">
        <v>55</v>
      </c>
      <c r="F69" s="6"/>
    </row>
    <row r="70" spans="1:6" x14ac:dyDescent="0.15">
      <c r="A70" s="6" t="s">
        <v>162</v>
      </c>
      <c r="B70" s="6" t="s">
        <v>250</v>
      </c>
      <c r="C70" s="10" t="s">
        <v>251</v>
      </c>
      <c r="D70" s="6" t="s">
        <v>252</v>
      </c>
      <c r="E70" s="6" t="s">
        <v>55</v>
      </c>
      <c r="F70" s="6"/>
    </row>
    <row r="71" spans="1:6" x14ac:dyDescent="0.15">
      <c r="A71" s="6" t="s">
        <v>162</v>
      </c>
      <c r="B71" s="6" t="s">
        <v>253</v>
      </c>
      <c r="C71" s="10" t="s">
        <v>254</v>
      </c>
      <c r="D71" s="6" t="s">
        <v>255</v>
      </c>
      <c r="E71" s="6" t="s">
        <v>55</v>
      </c>
      <c r="F71" s="6"/>
    </row>
    <row r="72" spans="1:6" x14ac:dyDescent="0.15">
      <c r="A72" s="6" t="s">
        <v>162</v>
      </c>
      <c r="B72" s="6" t="s">
        <v>256</v>
      </c>
      <c r="C72" s="10" t="s">
        <v>257</v>
      </c>
      <c r="D72" s="6" t="s">
        <v>258</v>
      </c>
      <c r="E72" s="6" t="s">
        <v>55</v>
      </c>
      <c r="F72" s="6"/>
    </row>
    <row r="73" spans="1:6" x14ac:dyDescent="0.15">
      <c r="A73" s="6" t="s">
        <v>162</v>
      </c>
      <c r="B73" s="6" t="s">
        <v>259</v>
      </c>
      <c r="C73" s="10" t="s">
        <v>260</v>
      </c>
      <c r="D73" s="6" t="s">
        <v>261</v>
      </c>
      <c r="E73" s="6" t="s">
        <v>55</v>
      </c>
      <c r="F73" s="6"/>
    </row>
    <row r="74" spans="1:6" x14ac:dyDescent="0.15">
      <c r="A74" s="6" t="s">
        <v>162</v>
      </c>
      <c r="B74" s="6" t="s">
        <v>262</v>
      </c>
      <c r="C74" s="10" t="s">
        <v>263</v>
      </c>
      <c r="D74" s="6" t="s">
        <v>264</v>
      </c>
      <c r="E74" s="6" t="s">
        <v>55</v>
      </c>
      <c r="F74" s="6"/>
    </row>
    <row r="75" spans="1:6" x14ac:dyDescent="0.15">
      <c r="A75" s="6" t="s">
        <v>162</v>
      </c>
      <c r="B75" s="6" t="s">
        <v>265</v>
      </c>
      <c r="C75" s="10" t="s">
        <v>266</v>
      </c>
      <c r="D75" s="6" t="s">
        <v>267</v>
      </c>
      <c r="E75" s="6" t="s">
        <v>55</v>
      </c>
      <c r="F75" s="6"/>
    </row>
    <row r="76" spans="1:6" x14ac:dyDescent="0.15">
      <c r="A76" s="6" t="s">
        <v>162</v>
      </c>
      <c r="B76" s="6" t="s">
        <v>268</v>
      </c>
      <c r="C76" s="10" t="s">
        <v>269</v>
      </c>
      <c r="D76" s="6" t="s">
        <v>270</v>
      </c>
      <c r="E76" s="6" t="s">
        <v>55</v>
      </c>
      <c r="F76" s="6"/>
    </row>
  </sheetData>
  <dataValidations count="2">
    <dataValidation type="list" allowBlank="1" showDropDown="1" showErrorMessage="1" sqref="E4:E5 E41:E52" xr:uid="{A3FAAB97-5EFA-ED4B-9D7A-251044A52EED}">
      <formula1>"NEW/REUSE,NEW,REUSE"</formula1>
    </dataValidation>
    <dataValidation type="list" allowBlank="1" showErrorMessage="1" sqref="A2:A76" xr:uid="{F4065176-F2D7-334F-8AC6-2DB43C9857CE}">
      <formula1>"Dataset,Software/code,Protocol,Antibody,Bacterial strain,Virus strain,Biological sample,Chemical, peptide, or recombinant protein,Critical commercial assay,Experimental model: Cell line,Experimental model: Organism/strain,Oligonucleotide,Recombinant DNA,O"&amp;"ther"</formula1>
    </dataValidation>
  </dataValidations>
  <hyperlinks>
    <hyperlink ref="C2" r:id="rId1" xr:uid="{F93BB3B1-1CF1-7445-8773-FF07DA5DD489}"/>
    <hyperlink ref="C3" r:id="rId2" xr:uid="{27D5C4A0-105E-D645-9565-473FCAA9A90C}"/>
    <hyperlink ref="C4" r:id="rId3" xr:uid="{7CFB12C9-67F5-1F40-A318-83BA8F24C214}"/>
    <hyperlink ref="C5" r:id="rId4" xr:uid="{F28EC3BE-1CB9-4541-9FF1-A9055A3C3BBB}"/>
    <hyperlink ref="C6" r:id="rId5" xr:uid="{72DFBB02-9EC9-3A4C-8708-33A2ABA80EC2}"/>
    <hyperlink ref="C7" r:id="rId6" xr:uid="{F94B74B9-5426-454A-BE01-D27172869FBB}"/>
    <hyperlink ref="C8" r:id="rId7" xr:uid="{5783575E-1F3D-6242-8BD3-5C25042737AC}"/>
    <hyperlink ref="C9" r:id="rId8" xr:uid="{42AA511A-2EA2-0345-8706-5DAFF5233272}"/>
    <hyperlink ref="C10" r:id="rId9" xr:uid="{22BED203-689C-E44A-85FA-520C4BD3FB43}"/>
    <hyperlink ref="C11" r:id="rId10" xr:uid="{657135FC-3320-5A4F-BE3E-8B1188EE6274}"/>
    <hyperlink ref="C12" r:id="rId11" xr:uid="{71D2007E-7243-5645-B97E-F6F380082282}"/>
    <hyperlink ref="C13" r:id="rId12" xr:uid="{8F758303-3CB5-7F40-B07A-0923C3D81CE5}"/>
    <hyperlink ref="C14" r:id="rId13" xr:uid="{61514D50-F2B1-E044-91F3-320242D5F774}"/>
    <hyperlink ref="C15" r:id="rId14" xr:uid="{AFC21A9A-2DC4-1740-A611-9D0F8397CB5C}"/>
    <hyperlink ref="C16" r:id="rId15" xr:uid="{49D75A5E-FBA3-A147-B24C-FC97C96BB83E}"/>
    <hyperlink ref="C17" r:id="rId16" xr:uid="{6D553443-246C-F242-98FC-407799988588}"/>
    <hyperlink ref="C18" r:id="rId17" xr:uid="{27A878C4-2DAC-9748-8032-2937B0D2046E}"/>
    <hyperlink ref="C19" r:id="rId18" xr:uid="{A7251C8B-12D7-464D-9D7C-EA076C128AAC}"/>
    <hyperlink ref="C20" r:id="rId19" xr:uid="{D6B23995-0BD8-F043-8E37-040B3097C637}"/>
    <hyperlink ref="C21" r:id="rId20" xr:uid="{9A90A94B-24CE-BD45-9728-93337B8D0169}"/>
    <hyperlink ref="C22" r:id="rId21" xr:uid="{5773EBF2-770A-C945-8609-3063409D8B0B}"/>
    <hyperlink ref="C23" r:id="rId22" xr:uid="{1CFFD149-8A6F-2F46-85DF-6FA4211BD4AD}"/>
    <hyperlink ref="C24" r:id="rId23" xr:uid="{1FF572B5-514D-9E45-B203-EE3D8C353D3F}"/>
    <hyperlink ref="C25" r:id="rId24" xr:uid="{55BEC5EA-595C-E04C-975D-9138AB2022CA}"/>
    <hyperlink ref="C26" r:id="rId25" xr:uid="{224F5EC0-D597-EF4C-B2CD-0A4992DCE017}"/>
    <hyperlink ref="C27" r:id="rId26" xr:uid="{46DCB704-E77B-7A42-84D0-1791641B5EDE}"/>
    <hyperlink ref="C28" r:id="rId27" xr:uid="{6A8F8948-0958-A34C-AA81-A59746ABF484}"/>
    <hyperlink ref="C29" r:id="rId28" xr:uid="{488594D2-C4A1-B841-A0AE-E4D4D6226395}"/>
    <hyperlink ref="C30" r:id="rId29" xr:uid="{A7515339-02BE-BB42-AEE5-B3A0626759BD}"/>
    <hyperlink ref="C31" r:id="rId30" xr:uid="{6F3BCE0F-A678-2D43-8508-61796E725702}"/>
    <hyperlink ref="C32" r:id="rId31" xr:uid="{3C26DFD8-B9A1-C94C-89A0-12A9A248DFA5}"/>
    <hyperlink ref="C33" r:id="rId32" xr:uid="{D3B9602F-047C-1947-AFC4-9BF7934B2510}"/>
    <hyperlink ref="C34" r:id="rId33" xr:uid="{C1160C7B-FD0C-F24F-A1B5-75EAA6C66129}"/>
    <hyperlink ref="C35" r:id="rId34" xr:uid="{1C730B10-AED0-6347-B95E-12BB71011333}"/>
    <hyperlink ref="C36" r:id="rId35" xr:uid="{17EEFB40-40D7-F649-9F24-05DF4BA3FEA1}"/>
    <hyperlink ref="C37" r:id="rId36" xr:uid="{E5B32860-AC5E-5047-9011-3CA79182DBF9}"/>
    <hyperlink ref="C38" r:id="rId37" xr:uid="{53FDE146-FE65-BB45-8A67-EA726DD3BE32}"/>
    <hyperlink ref="C39" r:id="rId38" xr:uid="{294B9DFB-3DC2-5D47-8B4B-EFE0A1CAB5D9}"/>
    <hyperlink ref="C40" r:id="rId39" xr:uid="{11002B75-EBE7-654D-AAA4-78F36C1AAB44}"/>
    <hyperlink ref="C41" r:id="rId40" xr:uid="{87A91735-B68A-5B47-ADB1-66B340B04468}"/>
    <hyperlink ref="C42" r:id="rId41" xr:uid="{EBD19EAD-DA91-5F45-9CD4-DE2B9F07D381}"/>
    <hyperlink ref="C43" r:id="rId42" location="how-to-cite" xr:uid="{D1C6BC59-85A9-254A-A243-AB52C09F0FEE}"/>
    <hyperlink ref="C44" r:id="rId43" xr:uid="{A9356C3C-4D80-D348-850E-1C9111DD8DFA}"/>
    <hyperlink ref="C45" r:id="rId44" xr:uid="{D19766BE-B1D5-6E45-9339-6B324533758F}"/>
    <hyperlink ref="C46" r:id="rId45" xr:uid="{58FD38D1-8172-0142-97EC-984C0FC0B9B7}"/>
    <hyperlink ref="C47" r:id="rId46" xr:uid="{60484CDB-A677-D04B-A435-69C0D0353CD1}"/>
    <hyperlink ref="C48" r:id="rId47" xr:uid="{347E03D8-87AA-0441-9917-B3F264936414}"/>
    <hyperlink ref="C49" r:id="rId48" xr:uid="{11FDD06F-D03E-0040-8A0B-91BD08EE5347}"/>
    <hyperlink ref="C50" r:id="rId49" xr:uid="{094D6DCE-5D46-FE4E-9BE2-521A42F91CD3}"/>
    <hyperlink ref="C51" r:id="rId50" xr:uid="{49907D80-951C-C545-AA3E-4655203BAD67}"/>
    <hyperlink ref="C52" r:id="rId51" xr:uid="{66E2EC48-744C-8040-A249-094A8596A374}"/>
    <hyperlink ref="C53" r:id="rId52" xr:uid="{4F5130DB-4280-E140-954A-2FFBEA3F4AB3}"/>
    <hyperlink ref="C54" r:id="rId53" xr:uid="{6DC9187E-BD04-8348-8C64-33F64F92BD4F}"/>
    <hyperlink ref="C55" r:id="rId54" xr:uid="{D4ECB0B8-8CB3-8044-B4FE-6700083E33DE}"/>
    <hyperlink ref="C56" r:id="rId55" xr:uid="{DE9D385D-8257-7546-B896-7F815619A81E}"/>
    <hyperlink ref="C57" r:id="rId56" xr:uid="{768D8FBF-A7B4-D748-9621-3A9DCFBAA8D0}"/>
    <hyperlink ref="C58" r:id="rId57" xr:uid="{8C8B52B7-51BB-6041-BB74-629B19421291}"/>
    <hyperlink ref="C59" r:id="rId58" xr:uid="{E8995CCE-083F-0643-95DE-40026C1ADF43}"/>
    <hyperlink ref="C60" r:id="rId59" xr:uid="{BA9CD726-2081-9E4F-9321-AE6469C869BC}"/>
    <hyperlink ref="C61" r:id="rId60" xr:uid="{3FA1AA35-ECBC-A446-89AD-2C4E8BDC7A79}"/>
    <hyperlink ref="C62" r:id="rId61" xr:uid="{852D428B-4EBD-444B-B6DF-458E771E524C}"/>
    <hyperlink ref="C63" r:id="rId62" xr:uid="{FEE4789B-4802-DE44-9A56-7FA5009B3674}"/>
    <hyperlink ref="C64" r:id="rId63" xr:uid="{B49FE9B5-F452-EA4D-814F-2C11579D059F}"/>
    <hyperlink ref="C65" r:id="rId64" xr:uid="{E2B161E8-2F46-9240-B129-E695DEBF9707}"/>
    <hyperlink ref="C66" r:id="rId65" xr:uid="{1BBB4F76-65AB-F444-B74A-3070AC165834}"/>
    <hyperlink ref="C67" r:id="rId66" xr:uid="{762CE9A1-6B41-A142-AF65-16410DF78EF7}"/>
    <hyperlink ref="C68" r:id="rId67" xr:uid="{A68440C0-18B1-3642-8B24-4AB3141B82BE}"/>
    <hyperlink ref="C69" r:id="rId68" xr:uid="{A2187702-FF0F-144F-9D7F-C2E7DC5ABAE5}"/>
    <hyperlink ref="C70" r:id="rId69" xr:uid="{25135FB1-DC6A-074C-86CA-CA1698416A35}"/>
    <hyperlink ref="C71" r:id="rId70" xr:uid="{21071C2A-5421-4545-9FE1-33CBE4DC9F02}"/>
    <hyperlink ref="C72" r:id="rId71" xr:uid="{1088122A-78D2-254F-88DF-8B6BAECC6EBC}"/>
    <hyperlink ref="C73" r:id="rId72" xr:uid="{3A6CA039-5E25-5245-9385-25295C8D7DA9}"/>
    <hyperlink ref="C74" r:id="rId73" xr:uid="{2BB2E19A-A629-F74B-BE3A-99CE467C839D}"/>
    <hyperlink ref="C75" r:id="rId74" xr:uid="{C1C42E5F-9C07-1344-AD62-5432BD9D7E21}"/>
    <hyperlink ref="C76" r:id="rId75" xr:uid="{8172C8DD-A2DB-5049-B921-C1EEFF640310}"/>
  </hyperlinks>
  <pageMargins left="0.7" right="0.7" top="0.75" bottom="0.75" header="0.3" footer="0.3"/>
  <pageSetup paperSize="9" orientation="portrait" horizontalDpi="0" verticalDpi="0"/>
  <tableParts count="1">
    <tablePart r:id="rId7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klas Kempynck</cp:lastModifiedBy>
  <dcterms:created xsi:type="dcterms:W3CDTF">2025-12-03T11:13:47Z</dcterms:created>
  <dcterms:modified xsi:type="dcterms:W3CDTF">2025-12-17T14:37:43Z</dcterms:modified>
</cp:coreProperties>
</file>